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nmishra\Downloads\"/>
    </mc:Choice>
  </mc:AlternateContent>
  <xr:revisionPtr revIDLastSave="0" documentId="13_ncr:1_{BBC2DB78-B992-41C2-8323-DF9EB8DCAA30}" xr6:coauthVersionLast="47" xr6:coauthVersionMax="47" xr10:uidLastSave="{00000000-0000-0000-0000-000000000000}"/>
  <bookViews>
    <workbookView xWindow="-120" yWindow="-120" windowWidth="51840" windowHeight="21120" xr2:uid="{73C4E86B-B71C-4EAE-B8B2-11C7D9B31BF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21" uniqueCount="119">
  <si>
    <t>Animal ID</t>
    <phoneticPr fontId="0" type="noConversion"/>
  </si>
  <si>
    <t>mAbs ID</t>
    <phoneticPr fontId="0" type="noConversion"/>
  </si>
  <si>
    <t>Q23-GT2</t>
    <phoneticPr fontId="0" type="noConversion"/>
  </si>
  <si>
    <t>Q23-GT2-169E-171E</t>
    <phoneticPr fontId="0" type="noConversion"/>
  </si>
  <si>
    <t>Q23-GT2-160K</t>
    <phoneticPr fontId="0" type="noConversion"/>
  </si>
  <si>
    <t>Q23-GT2-160K-169E-171E</t>
    <phoneticPr fontId="0" type="noConversion"/>
  </si>
  <si>
    <t>Q23-GT1</t>
    <phoneticPr fontId="0" type="noConversion"/>
  </si>
  <si>
    <t>C1080</t>
  </si>
  <si>
    <t>CRF250</t>
    <phoneticPr fontId="0" type="noConversion"/>
  </si>
  <si>
    <t>16055</t>
  </si>
  <si>
    <t>ZM233</t>
  </si>
  <si>
    <t>CAP256</t>
    <phoneticPr fontId="0" type="noConversion"/>
  </si>
  <si>
    <t>246F3</t>
  </si>
  <si>
    <t>25710</t>
  </si>
  <si>
    <t>WITO</t>
  </si>
  <si>
    <t>CE1176</t>
  </si>
  <si>
    <t>CE0217</t>
  </si>
  <si>
    <t>CNE55</t>
  </si>
  <si>
    <t>BJOX02000</t>
  </si>
  <si>
    <t>X2278</t>
  </si>
  <si>
    <t>CNE8</t>
  </si>
  <si>
    <t>X1632</t>
  </si>
  <si>
    <t>TRO11</t>
  </si>
  <si>
    <t>CH119</t>
  </si>
  <si>
    <t>Q23</t>
  </si>
  <si>
    <t>Q23-DKO</t>
  </si>
  <si>
    <t>Q23-160</t>
  </si>
  <si>
    <t>Q23-TKO</t>
  </si>
  <si>
    <t>CAP256</t>
  </si>
  <si>
    <t>CRF250</t>
  </si>
  <si>
    <t>CH35</t>
    <phoneticPr fontId="0" type="noConversion"/>
  </si>
  <si>
    <t>CARETFNYEDDSGDYYTEVDGYNRFDVW</t>
  </si>
  <si>
    <t>&lt;0.14</t>
  </si>
  <si>
    <t>&gt;300</t>
  </si>
  <si>
    <t>CVRETFYYEDDSADYYTEVDGYNRFDVW</t>
  </si>
  <si>
    <t>NA</t>
    <phoneticPr fontId="0" type="noConversion"/>
  </si>
  <si>
    <t>CVRETFYYEDDSGDYYTEVDGYNRFDVW</t>
  </si>
  <si>
    <t>CARETFIYEDDSGDYYTEVDGYNRFDVW</t>
  </si>
  <si>
    <t>CARDRDHTYYEDDYTYYSPNYFDLW</t>
  </si>
  <si>
    <t>CH42</t>
    <phoneticPr fontId="0" type="noConversion"/>
  </si>
  <si>
    <t>CARQTEEYYLDDYDYSYNGYNRFDVW</t>
  </si>
  <si>
    <t>CARQTEDYYEEDYDYSYTGYNRFDVW</t>
  </si>
  <si>
    <t>CAKEEGELYSEDDYAYYDGYNRFDVW</t>
  </si>
  <si>
    <t>CAKEDGELYSEDDDAYYDGYNRFDVW</t>
  </si>
  <si>
    <t>CARDDFWTYGDDYSETDFPGGFDFW</t>
  </si>
  <si>
    <t>CH70</t>
    <phoneticPr fontId="0" type="noConversion"/>
  </si>
  <si>
    <t>CARDQGRYYVDDYGDYYNGGYYTGYTRFDVW</t>
    <phoneticPr fontId="0" type="noConversion"/>
  </si>
  <si>
    <t>CARDQGRYYVDDYADYYNGAYYTGYTRFDVW</t>
    <phoneticPr fontId="0" type="noConversion"/>
  </si>
  <si>
    <t>CAREGRGQFWYDEDYGQFYVPGGLDSW</t>
  </si>
  <si>
    <t>CARDQQSSYYAEDYGYSYTDGLDSW</t>
  </si>
  <si>
    <t>CARDQQSSYYAEDYGYSFTDGLDSW</t>
  </si>
  <si>
    <t>CAREADPYYDEYYGYHYTEYFEFW</t>
  </si>
  <si>
    <t>CI91</t>
    <phoneticPr fontId="0" type="noConversion"/>
  </si>
  <si>
    <t>CARTYFTYYYDGGDYTEERTYFDSW</t>
  </si>
  <si>
    <t>CARTYFTYYYDGGDYTEERTWFDSW</t>
  </si>
  <si>
    <t>CSRTYFTYYYDGGDYTEERTYFDSW</t>
  </si>
  <si>
    <t>CARTYFTYYYDGGDFTEERTYFDSW</t>
  </si>
  <si>
    <t>CTRTYFTYYYDGGDYTEERTYFDSW</t>
  </si>
  <si>
    <t>CTRTYFTYYYDGGDYTEERTWFDSW</t>
  </si>
  <si>
    <t>CTRTYFTFYSDGGDFTEERTYFDSW</t>
  </si>
  <si>
    <t>CI72</t>
    <phoneticPr fontId="0" type="noConversion"/>
  </si>
  <si>
    <t>CTTYRVYYEEDYDYYYTDARFDYW</t>
  </si>
  <si>
    <t>CTTYRIYYEDDYDYYYTDARFDYW</t>
  </si>
  <si>
    <t>CARGSEHYEDDYGFLSTSNSLDLW</t>
  </si>
  <si>
    <t>CTRGSEHYEDDYGFLSTSNSLDVW</t>
  </si>
  <si>
    <t>CH03</t>
    <phoneticPr fontId="0" type="noConversion"/>
  </si>
  <si>
    <t>CARDWTYYEDDYGYSTVENEVDSW</t>
  </si>
  <si>
    <t>CARDWTYYEDDYGYSTVENEVDYW</t>
  </si>
  <si>
    <t>CE06</t>
    <phoneticPr fontId="0" type="noConversion"/>
  </si>
  <si>
    <t>CARDEGSYEGDYDYSYDGYNRFDVW</t>
  </si>
  <si>
    <t>CVRDFTYYEDGFDYTLEGDSLDVW</t>
  </si>
  <si>
    <t>CE60</t>
    <phoneticPr fontId="0" type="noConversion"/>
  </si>
  <si>
    <t>CARDSGNYYGDDYGDFYTGGGNDYW</t>
  </si>
  <si>
    <t>CI91-Apex1.01</t>
  </si>
  <si>
    <t>CI91-Apex1.03</t>
  </si>
  <si>
    <t>CI91-Apex1.15</t>
  </si>
  <si>
    <t>CI91-Apex1.47</t>
  </si>
  <si>
    <t>CI91-Apex1.49</t>
  </si>
  <si>
    <t>CI91-Apex1.53</t>
  </si>
  <si>
    <t>CI91-Apex1.54</t>
  </si>
  <si>
    <t>CI91-Apex1.42</t>
  </si>
  <si>
    <t>CI91-Apex1.11</t>
  </si>
  <si>
    <t>CI91-Apex1.13</t>
  </si>
  <si>
    <t>CI91-Apex1.40</t>
  </si>
  <si>
    <t>CI91-Apex1.19</t>
  </si>
  <si>
    <t>CH42-Apex1.01</t>
  </si>
  <si>
    <t>CH42-Apex1.02</t>
  </si>
  <si>
    <t>CH42-Apex2.01</t>
  </si>
  <si>
    <t>CH42-Apex2.02</t>
  </si>
  <si>
    <t>CH42-Apex3.01</t>
  </si>
  <si>
    <t>CH70-Apex1.01</t>
  </si>
  <si>
    <t>CH70-Apex1.02</t>
  </si>
  <si>
    <t>CH70-Apex2.01</t>
  </si>
  <si>
    <t>CH70-Apex3.01</t>
  </si>
  <si>
    <t>CH70-Apex3.02</t>
  </si>
  <si>
    <t>CH70-Apex6.01</t>
  </si>
  <si>
    <t>CH35-Apex1.01</t>
  </si>
  <si>
    <t>CH35-Apex1.02</t>
  </si>
  <si>
    <t>CH35-Apex1.12</t>
  </si>
  <si>
    <t>CH35-Apex1.13</t>
  </si>
  <si>
    <t>CH35-Apex1.08</t>
  </si>
  <si>
    <t>CH35-Apex2.03</t>
  </si>
  <si>
    <t>CI72-Apex3.01</t>
  </si>
  <si>
    <t>CI72-Apex3.02</t>
  </si>
  <si>
    <t>CI72-Apex2.04</t>
  </si>
  <si>
    <t>CI72-Apex2.05</t>
  </si>
  <si>
    <t>CI72-Apex2.14</t>
  </si>
  <si>
    <t>CI72-Apex2.11</t>
  </si>
  <si>
    <t>CI72-Apex2.17</t>
  </si>
  <si>
    <t>CH03-Apex2.01</t>
  </si>
  <si>
    <t>CH03-Apex2.02</t>
  </si>
  <si>
    <t>CE06-Apex1.01</t>
  </si>
  <si>
    <t>CE06-Apex6.01</t>
  </si>
  <si>
    <t>CE60-Apex1.01</t>
  </si>
  <si>
    <t>Binding</t>
  </si>
  <si>
    <t>Neutralization</t>
  </si>
  <si>
    <t>ND</t>
  </si>
  <si>
    <t>CDRH3 sequence</t>
  </si>
  <si>
    <t>CDRH3 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##"/>
  </numFmts>
  <fonts count="12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ptos Narrow"/>
      <family val="2"/>
      <scheme val="minor"/>
    </font>
    <font>
      <b/>
      <sz val="12"/>
      <color rgb="FF000000"/>
      <name val="Aptos Narrow"/>
      <family val="2"/>
      <scheme val="minor"/>
    </font>
    <font>
      <sz val="8"/>
      <name val="Arial"/>
      <family val="2"/>
    </font>
    <font>
      <sz val="8"/>
      <color theme="1"/>
      <name val="Arial"/>
      <family val="2"/>
    </font>
    <font>
      <sz val="9"/>
      <name val="Arial"/>
      <family val="2"/>
    </font>
    <font>
      <sz val="9"/>
      <color theme="1"/>
      <name val="Arial"/>
      <family val="2"/>
    </font>
    <font>
      <sz val="8.5"/>
      <name val="Arial"/>
      <family val="2"/>
    </font>
    <font>
      <sz val="11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rgb="FFC00000"/>
        <bgColor rgb="FF000000"/>
      </patternFill>
    </fill>
    <fill>
      <patternFill patternType="solid">
        <fgColor theme="0"/>
        <bgColor rgb="FF000000"/>
      </patternFill>
    </fill>
    <fill>
      <patternFill patternType="solid">
        <fgColor rgb="FFC00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63BE7B"/>
        <bgColor rgb="FF000000"/>
      </patternFill>
    </fill>
    <fill>
      <patternFill patternType="solid">
        <fgColor rgb="FF91CC7E"/>
        <bgColor rgb="FF000000"/>
      </patternFill>
    </fill>
    <fill>
      <patternFill patternType="solid">
        <fgColor rgb="FFFDEB84"/>
        <bgColor rgb="FF000000"/>
      </patternFill>
    </fill>
    <fill>
      <patternFill patternType="solid">
        <fgColor rgb="FFFA9773"/>
        <bgColor rgb="FF000000"/>
      </patternFill>
    </fill>
    <fill>
      <patternFill patternType="solid">
        <fgColor rgb="FFEEE683"/>
        <bgColor rgb="FF000000"/>
      </patternFill>
    </fill>
  </fills>
  <borders count="5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theme="0"/>
      </right>
      <top style="medium">
        <color indexed="64"/>
      </top>
      <bottom style="medium">
        <color theme="0"/>
      </bottom>
      <diagonal/>
    </border>
    <border>
      <left style="medium">
        <color theme="0"/>
      </left>
      <right style="medium">
        <color theme="0"/>
      </right>
      <top style="medium">
        <color indexed="64"/>
      </top>
      <bottom style="medium">
        <color theme="0"/>
      </bottom>
      <diagonal/>
    </border>
    <border>
      <left style="medium">
        <color theme="0"/>
      </left>
      <right style="medium">
        <color indexed="64"/>
      </right>
      <top style="medium">
        <color indexed="64"/>
      </top>
      <bottom style="medium">
        <color theme="0"/>
      </bottom>
      <diagonal/>
    </border>
    <border>
      <left/>
      <right style="medium">
        <color theme="0"/>
      </right>
      <top style="medium">
        <color indexed="64"/>
      </top>
      <bottom style="medium">
        <color theme="0"/>
      </bottom>
      <diagonal/>
    </border>
    <border>
      <left style="medium">
        <color indexed="64"/>
      </left>
      <right style="medium">
        <color theme="0"/>
      </right>
      <top style="medium">
        <color theme="0"/>
      </top>
      <bottom style="medium">
        <color theme="0"/>
      </bottom>
      <diagonal/>
    </border>
    <border>
      <left style="medium">
        <color theme="0"/>
      </left>
      <right style="medium">
        <color theme="0"/>
      </right>
      <top style="medium">
        <color theme="0"/>
      </top>
      <bottom style="medium">
        <color theme="0"/>
      </bottom>
      <diagonal/>
    </border>
    <border>
      <left style="medium">
        <color theme="0"/>
      </left>
      <right style="medium">
        <color indexed="64"/>
      </right>
      <top style="medium">
        <color theme="0"/>
      </top>
      <bottom style="medium">
        <color theme="0"/>
      </bottom>
      <diagonal/>
    </border>
    <border>
      <left/>
      <right style="medium">
        <color theme="0"/>
      </right>
      <top style="medium">
        <color theme="0"/>
      </top>
      <bottom style="medium">
        <color theme="0"/>
      </bottom>
      <diagonal/>
    </border>
    <border>
      <left style="medium">
        <color indexed="64"/>
      </left>
      <right style="medium">
        <color theme="0"/>
      </right>
      <top style="medium">
        <color theme="0"/>
      </top>
      <bottom style="medium">
        <color indexed="64"/>
      </bottom>
      <diagonal/>
    </border>
    <border>
      <left style="medium">
        <color theme="0"/>
      </left>
      <right style="medium">
        <color theme="0"/>
      </right>
      <top style="medium">
        <color theme="0"/>
      </top>
      <bottom style="medium">
        <color indexed="64"/>
      </bottom>
      <diagonal/>
    </border>
    <border>
      <left style="medium">
        <color theme="0"/>
      </left>
      <right style="medium">
        <color indexed="64"/>
      </right>
      <top style="medium">
        <color theme="0"/>
      </top>
      <bottom style="medium">
        <color indexed="64"/>
      </bottom>
      <diagonal/>
    </border>
    <border>
      <left/>
      <right style="medium">
        <color theme="0"/>
      </right>
      <top style="medium">
        <color theme="0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medium">
        <color theme="0"/>
      </right>
      <top style="thin">
        <color indexed="64"/>
      </top>
      <bottom style="medium">
        <color indexed="64"/>
      </bottom>
      <diagonal/>
    </border>
    <border>
      <left style="medium">
        <color theme="0"/>
      </left>
      <right style="medium">
        <color theme="0"/>
      </right>
      <top style="thin">
        <color indexed="64"/>
      </top>
      <bottom style="medium">
        <color indexed="64"/>
      </bottom>
      <diagonal/>
    </border>
    <border>
      <left style="medium">
        <color theme="0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theme="0"/>
      </right>
      <top style="medium">
        <color indexed="64"/>
      </top>
      <bottom style="medium">
        <color theme="0"/>
      </bottom>
      <diagonal/>
    </border>
    <border>
      <left style="medium">
        <color theme="0"/>
      </left>
      <right style="thin">
        <color indexed="64"/>
      </right>
      <top style="medium">
        <color indexed="64"/>
      </top>
      <bottom style="medium">
        <color theme="0"/>
      </bottom>
      <diagonal/>
    </border>
    <border>
      <left style="thin">
        <color indexed="64"/>
      </left>
      <right style="medium">
        <color theme="0"/>
      </right>
      <top style="medium">
        <color theme="0"/>
      </top>
      <bottom style="medium">
        <color theme="0"/>
      </bottom>
      <diagonal/>
    </border>
    <border>
      <left style="medium">
        <color theme="0"/>
      </left>
      <right style="thin">
        <color indexed="64"/>
      </right>
      <top style="medium">
        <color theme="0"/>
      </top>
      <bottom style="medium">
        <color theme="0"/>
      </bottom>
      <diagonal/>
    </border>
    <border>
      <left style="thin">
        <color indexed="64"/>
      </left>
      <right style="medium">
        <color theme="0"/>
      </right>
      <top style="medium">
        <color theme="0"/>
      </top>
      <bottom style="medium">
        <color indexed="64"/>
      </bottom>
      <diagonal/>
    </border>
    <border>
      <left style="medium">
        <color theme="0"/>
      </left>
      <right style="thin">
        <color indexed="64"/>
      </right>
      <top style="medium">
        <color theme="0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medium">
        <color theme="0"/>
      </right>
      <top style="thin">
        <color indexed="64"/>
      </top>
      <bottom style="medium">
        <color theme="0"/>
      </bottom>
      <diagonal/>
    </border>
    <border>
      <left style="medium">
        <color theme="0"/>
      </left>
      <right style="medium">
        <color theme="0"/>
      </right>
      <top style="thin">
        <color indexed="64"/>
      </top>
      <bottom style="medium">
        <color theme="0"/>
      </bottom>
      <diagonal/>
    </border>
    <border>
      <left style="medium">
        <color theme="0"/>
      </left>
      <right style="medium">
        <color indexed="64"/>
      </right>
      <top style="thin">
        <color indexed="64"/>
      </top>
      <bottom style="medium">
        <color theme="0"/>
      </bottom>
      <diagonal/>
    </border>
    <border>
      <left/>
      <right style="medium">
        <color theme="0"/>
      </right>
      <top style="thin">
        <color indexed="64"/>
      </top>
      <bottom style="medium">
        <color theme="0"/>
      </bottom>
      <diagonal/>
    </border>
    <border>
      <left style="medium">
        <color theme="0"/>
      </left>
      <right style="thin">
        <color indexed="64"/>
      </right>
      <top style="thin">
        <color indexed="64"/>
      </top>
      <bottom style="medium">
        <color theme="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theme="0"/>
      </right>
      <top style="medium">
        <color indexed="64"/>
      </top>
      <bottom style="thin">
        <color indexed="64"/>
      </bottom>
      <diagonal/>
    </border>
    <border>
      <left style="medium">
        <color theme="0"/>
      </left>
      <right style="medium">
        <color theme="0"/>
      </right>
      <top style="medium">
        <color indexed="64"/>
      </top>
      <bottom style="thin">
        <color indexed="64"/>
      </bottom>
      <diagonal/>
    </border>
    <border>
      <left style="medium">
        <color theme="0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theme="0"/>
      </right>
      <top style="medium">
        <color indexed="64"/>
      </top>
      <bottom style="thin">
        <color indexed="64"/>
      </bottom>
      <diagonal/>
    </border>
    <border>
      <left style="medium">
        <color theme="0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theme="0"/>
      </right>
      <top style="medium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117">
    <xf numFmtId="0" fontId="0" fillId="0" borderId="0" xfId="0"/>
    <xf numFmtId="0" fontId="2" fillId="0" borderId="0" xfId="0" applyFont="1" applyAlignment="1">
      <alignment horizontal="center" vertical="center"/>
    </xf>
    <xf numFmtId="0" fontId="3" fillId="0" borderId="4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2" fillId="0" borderId="3" xfId="1" applyFont="1" applyBorder="1" applyAlignment="1">
      <alignment horizontal="center" vertical="center"/>
    </xf>
    <xf numFmtId="2" fontId="2" fillId="0" borderId="5" xfId="0" applyNumberFormat="1" applyFont="1" applyBorder="1" applyAlignment="1">
      <alignment horizontal="center" vertical="center"/>
    </xf>
    <xf numFmtId="2" fontId="2" fillId="0" borderId="6" xfId="0" applyNumberFormat="1" applyFont="1" applyBorder="1" applyAlignment="1">
      <alignment horizontal="center" vertical="center"/>
    </xf>
    <xf numFmtId="2" fontId="2" fillId="0" borderId="7" xfId="0" applyNumberFormat="1" applyFont="1" applyBorder="1" applyAlignment="1">
      <alignment horizontal="center" vertical="center"/>
    </xf>
    <xf numFmtId="2" fontId="2" fillId="0" borderId="8" xfId="0" applyNumberFormat="1" applyFont="1" applyBorder="1" applyAlignment="1">
      <alignment horizontal="center" vertical="center"/>
    </xf>
    <xf numFmtId="2" fontId="2" fillId="0" borderId="9" xfId="0" applyNumberFormat="1" applyFont="1" applyBorder="1" applyAlignment="1">
      <alignment horizontal="center" vertical="center"/>
    </xf>
    <xf numFmtId="2" fontId="2" fillId="0" borderId="10" xfId="0" applyNumberFormat="1" applyFont="1" applyBorder="1" applyAlignment="1">
      <alignment horizontal="center" vertical="center"/>
    </xf>
    <xf numFmtId="2" fontId="2" fillId="0" borderId="11" xfId="0" applyNumberFormat="1" applyFont="1" applyBorder="1" applyAlignment="1">
      <alignment horizontal="center" vertical="center"/>
    </xf>
    <xf numFmtId="2" fontId="2" fillId="0" borderId="12" xfId="0" applyNumberFormat="1" applyFont="1" applyBorder="1" applyAlignment="1">
      <alignment horizontal="center" vertical="center"/>
    </xf>
    <xf numFmtId="0" fontId="2" fillId="0" borderId="1" xfId="1" applyFont="1" applyBorder="1" applyAlignment="1">
      <alignment horizontal="center" vertical="center"/>
    </xf>
    <xf numFmtId="2" fontId="2" fillId="0" borderId="13" xfId="0" applyNumberFormat="1" applyFont="1" applyBorder="1" applyAlignment="1">
      <alignment horizontal="center" vertical="center"/>
    </xf>
    <xf numFmtId="2" fontId="2" fillId="0" borderId="14" xfId="0" applyNumberFormat="1" applyFont="1" applyBorder="1" applyAlignment="1">
      <alignment horizontal="center" vertical="center"/>
    </xf>
    <xf numFmtId="2" fontId="2" fillId="0" borderId="15" xfId="0" applyNumberFormat="1" applyFont="1" applyBorder="1" applyAlignment="1">
      <alignment horizontal="center" vertical="center"/>
    </xf>
    <xf numFmtId="2" fontId="2" fillId="0" borderId="16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164" fontId="8" fillId="0" borderId="5" xfId="0" applyNumberFormat="1" applyFont="1" applyBorder="1" applyAlignment="1">
      <alignment horizontal="center" vertical="center"/>
    </xf>
    <xf numFmtId="164" fontId="9" fillId="0" borderId="6" xfId="0" applyNumberFormat="1" applyFont="1" applyBorder="1" applyAlignment="1">
      <alignment horizontal="center" vertical="center"/>
    </xf>
    <xf numFmtId="164" fontId="8" fillId="0" borderId="6" xfId="0" applyNumberFormat="1" applyFont="1" applyBorder="1" applyAlignment="1">
      <alignment horizontal="center" vertical="center"/>
    </xf>
    <xf numFmtId="164" fontId="9" fillId="0" borderId="7" xfId="0" applyNumberFormat="1" applyFont="1" applyBorder="1" applyAlignment="1">
      <alignment horizontal="center" vertical="center"/>
    </xf>
    <xf numFmtId="164" fontId="8" fillId="0" borderId="9" xfId="0" applyNumberFormat="1" applyFont="1" applyBorder="1" applyAlignment="1">
      <alignment horizontal="center" vertical="center"/>
    </xf>
    <xf numFmtId="164" fontId="9" fillId="0" borderId="10" xfId="0" applyNumberFormat="1" applyFont="1" applyBorder="1" applyAlignment="1">
      <alignment horizontal="center" vertical="center"/>
    </xf>
    <xf numFmtId="164" fontId="8" fillId="0" borderId="10" xfId="0" applyNumberFormat="1" applyFont="1" applyBorder="1" applyAlignment="1">
      <alignment horizontal="center" vertical="center"/>
    </xf>
    <xf numFmtId="164" fontId="9" fillId="0" borderId="11" xfId="0" applyNumberFormat="1" applyFont="1" applyBorder="1" applyAlignment="1">
      <alignment horizontal="center" vertical="center"/>
    </xf>
    <xf numFmtId="0" fontId="6" fillId="2" borderId="4" xfId="0" applyFont="1" applyFill="1" applyBorder="1" applyAlignment="1">
      <alignment horizontal="center" vertical="center" wrapText="1"/>
    </xf>
    <xf numFmtId="0" fontId="6" fillId="3" borderId="4" xfId="0" applyFont="1" applyFill="1" applyBorder="1" applyAlignment="1">
      <alignment horizontal="center" vertical="center" wrapText="1"/>
    </xf>
    <xf numFmtId="0" fontId="6" fillId="4" borderId="4" xfId="0" applyFont="1" applyFill="1" applyBorder="1" applyAlignment="1">
      <alignment horizontal="center" vertical="center" wrapText="1"/>
    </xf>
    <xf numFmtId="164" fontId="9" fillId="0" borderId="9" xfId="0" applyNumberFormat="1" applyFont="1" applyBorder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6" fillId="6" borderId="4" xfId="0" applyFont="1" applyFill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164" fontId="8" fillId="0" borderId="13" xfId="0" applyNumberFormat="1" applyFont="1" applyBorder="1" applyAlignment="1">
      <alignment horizontal="center" vertical="center"/>
    </xf>
    <xf numFmtId="164" fontId="9" fillId="0" borderId="14" xfId="0" applyNumberFormat="1" applyFont="1" applyBorder="1" applyAlignment="1">
      <alignment horizontal="center" vertical="center"/>
    </xf>
    <xf numFmtId="164" fontId="8" fillId="0" borderId="14" xfId="0" applyNumberFormat="1" applyFont="1" applyBorder="1" applyAlignment="1">
      <alignment horizontal="center" vertical="center"/>
    </xf>
    <xf numFmtId="164" fontId="9" fillId="0" borderId="15" xfId="0" applyNumberFormat="1" applyFont="1" applyBorder="1" applyAlignment="1">
      <alignment horizontal="center" vertical="center"/>
    </xf>
    <xf numFmtId="164" fontId="9" fillId="0" borderId="16" xfId="0" applyNumberFormat="1" applyFont="1" applyBorder="1" applyAlignment="1">
      <alignment horizontal="center" vertical="center"/>
    </xf>
    <xf numFmtId="2" fontId="2" fillId="0" borderId="12" xfId="1" applyNumberFormat="1" applyFont="1" applyBorder="1" applyAlignment="1">
      <alignment horizontal="center" vertical="center"/>
    </xf>
    <xf numFmtId="2" fontId="2" fillId="0" borderId="10" xfId="1" applyNumberFormat="1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0" fontId="2" fillId="0" borderId="18" xfId="1" applyFont="1" applyBorder="1" applyAlignment="1">
      <alignment horizontal="center" vertical="center"/>
    </xf>
    <xf numFmtId="0" fontId="2" fillId="0" borderId="17" xfId="1" applyFont="1" applyBorder="1" applyAlignment="1">
      <alignment horizontal="center" vertical="center"/>
    </xf>
    <xf numFmtId="0" fontId="2" fillId="0" borderId="2" xfId="1" applyFont="1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20" xfId="0" applyFont="1" applyBorder="1" applyAlignment="1">
      <alignment horizontal="center" vertical="center" wrapText="1"/>
    </xf>
    <xf numFmtId="0" fontId="3" fillId="0" borderId="21" xfId="0" applyFont="1" applyBorder="1" applyAlignment="1">
      <alignment horizontal="center" vertical="center" wrapText="1"/>
    </xf>
    <xf numFmtId="0" fontId="3" fillId="0" borderId="22" xfId="0" applyFont="1" applyBorder="1" applyAlignment="1">
      <alignment horizontal="center" vertical="center" wrapText="1"/>
    </xf>
    <xf numFmtId="2" fontId="2" fillId="0" borderId="23" xfId="0" applyNumberFormat="1" applyFont="1" applyBorder="1" applyAlignment="1">
      <alignment horizontal="center" vertical="center"/>
    </xf>
    <xf numFmtId="2" fontId="2" fillId="0" borderId="24" xfId="0" applyNumberFormat="1" applyFont="1" applyBorder="1" applyAlignment="1">
      <alignment horizontal="center" vertical="center"/>
    </xf>
    <xf numFmtId="2" fontId="2" fillId="0" borderId="25" xfId="0" applyNumberFormat="1" applyFont="1" applyBorder="1" applyAlignment="1">
      <alignment horizontal="center" vertical="center"/>
    </xf>
    <xf numFmtId="2" fontId="2" fillId="0" borderId="26" xfId="0" applyNumberFormat="1" applyFont="1" applyBorder="1" applyAlignment="1">
      <alignment horizontal="center" vertical="center"/>
    </xf>
    <xf numFmtId="2" fontId="2" fillId="0" borderId="27" xfId="0" applyNumberFormat="1" applyFont="1" applyBorder="1" applyAlignment="1">
      <alignment horizontal="center" vertical="center"/>
    </xf>
    <xf numFmtId="2" fontId="2" fillId="0" borderId="28" xfId="0" applyNumberFormat="1" applyFont="1" applyBorder="1" applyAlignment="1">
      <alignment horizontal="center" vertical="center"/>
    </xf>
    <xf numFmtId="2" fontId="2" fillId="0" borderId="30" xfId="0" applyNumberFormat="1" applyFont="1" applyBorder="1" applyAlignment="1">
      <alignment horizontal="center" vertical="center"/>
    </xf>
    <xf numFmtId="2" fontId="2" fillId="0" borderId="29" xfId="0" applyNumberFormat="1" applyFont="1" applyBorder="1" applyAlignment="1">
      <alignment horizontal="center" vertical="center"/>
    </xf>
    <xf numFmtId="2" fontId="2" fillId="0" borderId="31" xfId="0" applyNumberFormat="1" applyFont="1" applyBorder="1" applyAlignment="1">
      <alignment horizontal="center" vertical="center"/>
    </xf>
    <xf numFmtId="2" fontId="2" fillId="0" borderId="32" xfId="0" applyNumberFormat="1" applyFont="1" applyBorder="1" applyAlignment="1">
      <alignment horizontal="center" vertical="center"/>
    </xf>
    <xf numFmtId="0" fontId="2" fillId="0" borderId="29" xfId="0" applyFont="1" applyBorder="1" applyAlignment="1">
      <alignment horizontal="center" vertical="center"/>
    </xf>
    <xf numFmtId="0" fontId="2" fillId="0" borderId="31" xfId="0" applyFont="1" applyBorder="1" applyAlignment="1">
      <alignment horizontal="center" vertical="center"/>
    </xf>
    <xf numFmtId="0" fontId="2" fillId="0" borderId="32" xfId="0" applyFont="1" applyBorder="1" applyAlignment="1">
      <alignment horizontal="center" vertical="center"/>
    </xf>
    <xf numFmtId="0" fontId="6" fillId="4" borderId="4" xfId="0" applyFont="1" applyFill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164" fontId="10" fillId="0" borderId="8" xfId="0" applyNumberFormat="1" applyFont="1" applyBorder="1" applyAlignment="1">
      <alignment horizontal="center" vertical="center"/>
    </xf>
    <xf numFmtId="164" fontId="10" fillId="0" borderId="6" xfId="0" applyNumberFormat="1" applyFont="1" applyBorder="1" applyAlignment="1">
      <alignment horizontal="center" vertical="center"/>
    </xf>
    <xf numFmtId="164" fontId="10" fillId="0" borderId="12" xfId="0" applyNumberFormat="1" applyFont="1" applyBorder="1" applyAlignment="1">
      <alignment horizontal="center" vertical="center"/>
    </xf>
    <xf numFmtId="164" fontId="10" fillId="0" borderId="10" xfId="0" applyNumberFormat="1" applyFont="1" applyBorder="1" applyAlignment="1">
      <alignment horizontal="center" vertical="center"/>
    </xf>
    <xf numFmtId="0" fontId="7" fillId="4" borderId="4" xfId="0" applyFont="1" applyFill="1" applyBorder="1" applyAlignment="1">
      <alignment horizontal="center" vertical="center"/>
    </xf>
    <xf numFmtId="0" fontId="6" fillId="7" borderId="4" xfId="0" applyFont="1" applyFill="1" applyBorder="1" applyAlignment="1">
      <alignment horizontal="center" vertical="center" wrapText="1"/>
    </xf>
    <xf numFmtId="0" fontId="6" fillId="8" borderId="4" xfId="0" applyFont="1" applyFill="1" applyBorder="1" applyAlignment="1">
      <alignment horizontal="center" vertical="center" wrapText="1"/>
    </xf>
    <xf numFmtId="0" fontId="6" fillId="9" borderId="4" xfId="0" applyFont="1" applyFill="1" applyBorder="1" applyAlignment="1">
      <alignment horizontal="center" vertical="center" wrapText="1"/>
    </xf>
    <xf numFmtId="0" fontId="6" fillId="10" borderId="4" xfId="0" applyFont="1" applyFill="1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center"/>
    </xf>
    <xf numFmtId="0" fontId="2" fillId="0" borderId="33" xfId="1" applyFont="1" applyBorder="1" applyAlignment="1">
      <alignment horizontal="center" vertical="center"/>
    </xf>
    <xf numFmtId="2" fontId="2" fillId="0" borderId="34" xfId="0" applyNumberFormat="1" applyFont="1" applyBorder="1" applyAlignment="1">
      <alignment horizontal="center" vertical="center"/>
    </xf>
    <xf numFmtId="2" fontId="2" fillId="0" borderId="35" xfId="0" applyNumberFormat="1" applyFont="1" applyBorder="1" applyAlignment="1">
      <alignment horizontal="center" vertical="center"/>
    </xf>
    <xf numFmtId="2" fontId="2" fillId="0" borderId="36" xfId="0" applyNumberFormat="1" applyFont="1" applyBorder="1" applyAlignment="1">
      <alignment horizontal="center" vertical="center"/>
    </xf>
    <xf numFmtId="2" fontId="2" fillId="0" borderId="37" xfId="0" applyNumberFormat="1" applyFont="1" applyBorder="1" applyAlignment="1">
      <alignment horizontal="center" vertical="center"/>
    </xf>
    <xf numFmtId="2" fontId="2" fillId="0" borderId="38" xfId="0" applyNumberFormat="1" applyFont="1" applyBorder="1" applyAlignment="1">
      <alignment horizontal="center" vertical="center"/>
    </xf>
    <xf numFmtId="0" fontId="2" fillId="0" borderId="0" xfId="1" applyFont="1" applyAlignment="1">
      <alignment horizontal="center" vertical="center"/>
    </xf>
    <xf numFmtId="164" fontId="9" fillId="0" borderId="24" xfId="0" applyNumberFormat="1" applyFont="1" applyBorder="1" applyAlignment="1">
      <alignment horizontal="center" vertical="center"/>
    </xf>
    <xf numFmtId="164" fontId="9" fillId="0" borderId="26" xfId="0" applyNumberFormat="1" applyFont="1" applyBorder="1" applyAlignment="1">
      <alignment horizontal="center" vertical="center"/>
    </xf>
    <xf numFmtId="164" fontId="9" fillId="0" borderId="28" xfId="0" applyNumberFormat="1" applyFont="1" applyBorder="1" applyAlignment="1">
      <alignment horizontal="center" vertical="center"/>
    </xf>
    <xf numFmtId="2" fontId="2" fillId="0" borderId="26" xfId="1" applyNumberFormat="1" applyFont="1" applyBorder="1" applyAlignment="1">
      <alignment horizontal="center" vertical="center"/>
    </xf>
    <xf numFmtId="0" fontId="2" fillId="0" borderId="39" xfId="1" applyFont="1" applyBorder="1" applyAlignment="1">
      <alignment horizontal="center" vertical="center"/>
    </xf>
    <xf numFmtId="0" fontId="2" fillId="0" borderId="40" xfId="1" applyFont="1" applyBorder="1" applyAlignment="1">
      <alignment horizontal="center" vertical="center"/>
    </xf>
    <xf numFmtId="0" fontId="2" fillId="0" borderId="41" xfId="1" applyFont="1" applyBorder="1" applyAlignment="1">
      <alignment horizontal="center" vertical="center"/>
    </xf>
    <xf numFmtId="0" fontId="2" fillId="0" borderId="42" xfId="1" applyFont="1" applyBorder="1" applyAlignment="1">
      <alignment horizontal="center" vertical="center"/>
    </xf>
    <xf numFmtId="0" fontId="3" fillId="0" borderId="43" xfId="0" applyFont="1" applyBorder="1" applyAlignment="1">
      <alignment horizontal="center" vertical="center" wrapText="1"/>
    </xf>
    <xf numFmtId="0" fontId="3" fillId="0" borderId="43" xfId="1" applyFont="1" applyBorder="1" applyAlignment="1">
      <alignment horizontal="center" vertical="center" wrapText="1"/>
    </xf>
    <xf numFmtId="0" fontId="3" fillId="0" borderId="44" xfId="0" applyFont="1" applyBorder="1" applyAlignment="1">
      <alignment horizontal="center" vertical="center" wrapText="1"/>
    </xf>
    <xf numFmtId="0" fontId="3" fillId="0" borderId="45" xfId="0" applyFont="1" applyBorder="1" applyAlignment="1">
      <alignment horizontal="center" vertical="center" wrapText="1"/>
    </xf>
    <xf numFmtId="0" fontId="3" fillId="5" borderId="44" xfId="0" applyFont="1" applyFill="1" applyBorder="1" applyAlignment="1">
      <alignment horizontal="center" vertical="center" wrapText="1"/>
    </xf>
    <xf numFmtId="0" fontId="3" fillId="5" borderId="43" xfId="0" applyFont="1" applyFill="1" applyBorder="1" applyAlignment="1">
      <alignment horizontal="center" vertical="center" wrapText="1"/>
    </xf>
    <xf numFmtId="0" fontId="3" fillId="5" borderId="46" xfId="0" applyFont="1" applyFill="1" applyBorder="1" applyAlignment="1">
      <alignment horizontal="center" vertical="center" wrapText="1"/>
    </xf>
    <xf numFmtId="0" fontId="0" fillId="0" borderId="47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0" fillId="0" borderId="48" xfId="0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2" fillId="0" borderId="42" xfId="0" applyFont="1" applyBorder="1" applyAlignment="1">
      <alignment horizontal="center" vertical="center"/>
    </xf>
    <xf numFmtId="0" fontId="2" fillId="0" borderId="40" xfId="0" applyFont="1" applyBorder="1" applyAlignment="1">
      <alignment horizontal="center" vertical="center"/>
    </xf>
    <xf numFmtId="0" fontId="2" fillId="0" borderId="4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39" xfId="0" applyFont="1" applyBorder="1" applyAlignment="1">
      <alignment horizontal="center" vertical="center"/>
    </xf>
    <xf numFmtId="0" fontId="2" fillId="0" borderId="49" xfId="0" applyFont="1" applyBorder="1" applyAlignment="1">
      <alignment horizontal="center" vertical="center"/>
    </xf>
    <xf numFmtId="0" fontId="2" fillId="0" borderId="49" xfId="1" applyFont="1" applyBorder="1" applyAlignment="1">
      <alignment horizontal="center" vertical="center"/>
    </xf>
    <xf numFmtId="0" fontId="2" fillId="0" borderId="50" xfId="1" applyFont="1" applyBorder="1" applyAlignment="1">
      <alignment horizontal="center" vertical="center"/>
    </xf>
    <xf numFmtId="2" fontId="2" fillId="0" borderId="51" xfId="0" applyNumberFormat="1" applyFont="1" applyBorder="1" applyAlignment="1">
      <alignment horizontal="center" vertical="center"/>
    </xf>
    <xf numFmtId="2" fontId="2" fillId="0" borderId="52" xfId="0" applyNumberFormat="1" applyFont="1" applyBorder="1" applyAlignment="1">
      <alignment horizontal="center" vertical="center"/>
    </xf>
    <xf numFmtId="2" fontId="2" fillId="0" borderId="53" xfId="0" applyNumberFormat="1" applyFont="1" applyBorder="1" applyAlignment="1">
      <alignment horizontal="center" vertical="center"/>
    </xf>
    <xf numFmtId="2" fontId="2" fillId="0" borderId="54" xfId="0" applyNumberFormat="1" applyFont="1" applyBorder="1" applyAlignment="1">
      <alignment horizontal="center" vertical="center"/>
    </xf>
    <xf numFmtId="2" fontId="2" fillId="0" borderId="55" xfId="0" applyNumberFormat="1" applyFont="1" applyBorder="1" applyAlignment="1">
      <alignment horizontal="center" vertical="center"/>
    </xf>
    <xf numFmtId="2" fontId="2" fillId="0" borderId="56" xfId="0" applyNumberFormat="1" applyFont="1" applyBorder="1" applyAlignment="1">
      <alignment horizontal="center" vertical="center"/>
    </xf>
  </cellXfs>
  <cellStyles count="3">
    <cellStyle name="Normal" xfId="0" builtinId="0"/>
    <cellStyle name="常规 3" xfId="1" xr:uid="{A8E08344-35D1-44F0-8064-23F992C146E7}"/>
    <cellStyle name="常规 3 2 2" xfId="2" xr:uid="{FDF95814-7D5D-4B17-B5AA-8D1008AE797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6A95E8-FC3F-4D40-8AFB-25CF5C4FC0D4}">
  <dimension ref="A1:AS43"/>
  <sheetViews>
    <sheetView tabSelected="1" zoomScale="70" zoomScaleNormal="70" workbookViewId="0">
      <selection activeCell="R50" sqref="R50"/>
    </sheetView>
  </sheetViews>
  <sheetFormatPr defaultColWidth="8.85546875" defaultRowHeight="14.25" x14ac:dyDescent="0.25"/>
  <cols>
    <col min="1" max="1" width="7.5703125" style="1" bestFit="1" customWidth="1"/>
    <col min="2" max="2" width="17.140625" style="1" bestFit="1" customWidth="1"/>
    <col min="3" max="3" width="8.85546875" style="1" bestFit="1" customWidth="1"/>
    <col min="4" max="4" width="48.140625" style="1" bestFit="1" customWidth="1"/>
    <col min="5" max="5" width="7.5703125" style="1" customWidth="1"/>
    <col min="6" max="6" width="9.42578125" style="1" customWidth="1"/>
    <col min="7" max="7" width="8.28515625" style="1" customWidth="1"/>
    <col min="8" max="8" width="9.5703125" style="1" customWidth="1"/>
    <col min="9" max="9" width="7.7109375" style="1" customWidth="1"/>
    <col min="10" max="10" width="9.140625" style="1" customWidth="1"/>
    <col min="11" max="11" width="10.28515625" style="1" customWidth="1"/>
    <col min="12" max="13" width="8.85546875" style="1" customWidth="1"/>
    <col min="14" max="14" width="10.5703125" style="1" customWidth="1"/>
    <col min="15" max="15" width="9" style="1" customWidth="1"/>
    <col min="16" max="16" width="8.85546875" style="1" customWidth="1"/>
    <col min="17" max="17" width="8.140625" style="1" customWidth="1"/>
    <col min="18" max="18" width="9.85546875" style="1" customWidth="1"/>
    <col min="19" max="19" width="9.7109375" style="1" customWidth="1"/>
    <col min="20" max="20" width="9.42578125" style="1" customWidth="1"/>
    <col min="21" max="21" width="15.42578125" style="1" customWidth="1"/>
    <col min="22" max="22" width="9.28515625" style="1" customWidth="1"/>
    <col min="23" max="23" width="8.85546875" style="1" customWidth="1"/>
    <col min="24" max="24" width="8.7109375" style="1" customWidth="1"/>
    <col min="25" max="25" width="9.28515625" style="1" customWidth="1"/>
    <col min="26" max="26" width="8.42578125" style="1" customWidth="1"/>
    <col min="27" max="27" width="7.140625" style="1" customWidth="1"/>
    <col min="28" max="28" width="6.140625" style="1" bestFit="1" customWidth="1"/>
    <col min="29" max="29" width="5" style="1" bestFit="1" customWidth="1"/>
    <col min="30" max="30" width="7.7109375" style="1" bestFit="1" customWidth="1"/>
    <col min="31" max="31" width="5" style="1" bestFit="1" customWidth="1"/>
    <col min="32" max="32" width="6.140625" style="1" bestFit="1" customWidth="1"/>
    <col min="33" max="33" width="6.7109375" style="1" bestFit="1" customWidth="1"/>
    <col min="34" max="34" width="6.42578125" style="1" bestFit="1" customWidth="1"/>
    <col min="35" max="35" width="7.28515625" style="1" bestFit="1" customWidth="1"/>
    <col min="36" max="36" width="8.85546875" style="1" bestFit="1" customWidth="1"/>
    <col min="37" max="38" width="7.7109375" style="1" bestFit="1" customWidth="1"/>
    <col min="39" max="39" width="7.42578125" style="1" bestFit="1" customWidth="1"/>
    <col min="40" max="40" width="8.7109375" style="1" bestFit="1" customWidth="1"/>
    <col min="41" max="41" width="7.42578125" style="1" bestFit="1" customWidth="1"/>
    <col min="42" max="43" width="8.85546875" style="1" bestFit="1" customWidth="1"/>
    <col min="44" max="44" width="7.28515625" style="1" bestFit="1" customWidth="1"/>
    <col min="45" max="45" width="14.7109375" style="1" customWidth="1"/>
    <col min="46" max="16384" width="8.85546875" style="1"/>
  </cols>
  <sheetData>
    <row r="1" spans="1:45" x14ac:dyDescent="0.25">
      <c r="E1" s="106" t="s">
        <v>114</v>
      </c>
      <c r="F1" s="106"/>
      <c r="G1" s="106"/>
      <c r="H1" s="106"/>
      <c r="I1" s="106"/>
      <c r="J1" s="106"/>
      <c r="K1" s="106"/>
      <c r="L1" s="106"/>
      <c r="M1" s="106"/>
      <c r="N1" s="106"/>
      <c r="O1" s="106"/>
      <c r="P1" s="106"/>
      <c r="Q1" s="106"/>
      <c r="R1" s="106"/>
      <c r="S1" s="106"/>
      <c r="T1" s="106"/>
      <c r="U1" s="106"/>
      <c r="V1" s="106"/>
      <c r="W1" s="106"/>
      <c r="X1" s="106"/>
      <c r="Y1" s="106"/>
      <c r="Z1" s="106"/>
      <c r="AB1" s="102" t="s">
        <v>115</v>
      </c>
      <c r="AC1" s="102"/>
      <c r="AD1" s="102"/>
      <c r="AE1" s="102"/>
      <c r="AF1" s="102"/>
      <c r="AG1" s="102"/>
      <c r="AH1" s="102"/>
      <c r="AI1" s="102"/>
      <c r="AJ1" s="102"/>
      <c r="AK1" s="102"/>
      <c r="AL1" s="102"/>
      <c r="AM1" s="102"/>
      <c r="AN1" s="102"/>
      <c r="AO1" s="102"/>
      <c r="AP1" s="102"/>
      <c r="AQ1" s="102"/>
      <c r="AR1" s="102"/>
      <c r="AS1" s="102"/>
    </row>
    <row r="2" spans="1:45" ht="75.75" thickBot="1" x14ac:dyDescent="0.3">
      <c r="A2" s="2" t="s">
        <v>0</v>
      </c>
      <c r="B2" s="92" t="s">
        <v>1</v>
      </c>
      <c r="C2" s="93" t="s">
        <v>118</v>
      </c>
      <c r="D2" s="93" t="s">
        <v>117</v>
      </c>
      <c r="E2" s="94" t="s">
        <v>2</v>
      </c>
      <c r="F2" s="92" t="s">
        <v>3</v>
      </c>
      <c r="G2" s="92" t="s">
        <v>4</v>
      </c>
      <c r="H2" s="92" t="s">
        <v>5</v>
      </c>
      <c r="I2" s="95" t="s">
        <v>6</v>
      </c>
      <c r="J2" s="96" t="s">
        <v>7</v>
      </c>
      <c r="K2" s="97" t="s">
        <v>8</v>
      </c>
      <c r="L2" s="97" t="s">
        <v>9</v>
      </c>
      <c r="M2" s="97" t="s">
        <v>10</v>
      </c>
      <c r="N2" s="98" t="s">
        <v>11</v>
      </c>
      <c r="O2" s="48" t="s">
        <v>12</v>
      </c>
      <c r="P2" s="49" t="s">
        <v>13</v>
      </c>
      <c r="Q2" s="49" t="s">
        <v>14</v>
      </c>
      <c r="R2" s="49" t="s">
        <v>15</v>
      </c>
      <c r="S2" s="49" t="s">
        <v>16</v>
      </c>
      <c r="T2" s="49" t="s">
        <v>17</v>
      </c>
      <c r="U2" s="49" t="s">
        <v>18</v>
      </c>
      <c r="V2" s="49" t="s">
        <v>19</v>
      </c>
      <c r="W2" s="49" t="s">
        <v>20</v>
      </c>
      <c r="X2" s="49" t="s">
        <v>21</v>
      </c>
      <c r="Y2" s="49" t="s">
        <v>22</v>
      </c>
      <c r="Z2" s="50" t="s">
        <v>23</v>
      </c>
      <c r="AA2" s="47"/>
      <c r="AB2" s="2" t="s">
        <v>24</v>
      </c>
      <c r="AC2" s="2" t="s">
        <v>25</v>
      </c>
      <c r="AD2" s="2" t="s">
        <v>26</v>
      </c>
      <c r="AE2" s="2" t="s">
        <v>27</v>
      </c>
      <c r="AF2" s="2" t="s">
        <v>2</v>
      </c>
      <c r="AG2" s="2" t="s">
        <v>3</v>
      </c>
      <c r="AH2" s="2" t="s">
        <v>4</v>
      </c>
      <c r="AI2" s="2" t="s">
        <v>5</v>
      </c>
      <c r="AJ2" s="3" t="s">
        <v>28</v>
      </c>
      <c r="AK2" s="3" t="s">
        <v>10</v>
      </c>
      <c r="AL2" s="3" t="s">
        <v>7</v>
      </c>
      <c r="AM2" s="3">
        <v>16055</v>
      </c>
      <c r="AN2" s="3" t="s">
        <v>29</v>
      </c>
      <c r="AO2" s="3">
        <v>25710</v>
      </c>
      <c r="AP2" s="3" t="s">
        <v>15</v>
      </c>
      <c r="AQ2" s="3" t="s">
        <v>16</v>
      </c>
      <c r="AR2" s="4" t="s">
        <v>12</v>
      </c>
      <c r="AS2" s="49" t="s">
        <v>18</v>
      </c>
    </row>
    <row r="3" spans="1:45" ht="15.75" thickBot="1" x14ac:dyDescent="0.3">
      <c r="A3" s="107" t="s">
        <v>30</v>
      </c>
      <c r="B3" s="99" t="s">
        <v>98</v>
      </c>
      <c r="C3" s="88">
        <v>26</v>
      </c>
      <c r="D3" s="77" t="s">
        <v>31</v>
      </c>
      <c r="E3" s="78">
        <v>1.62</v>
      </c>
      <c r="F3" s="79">
        <v>0</v>
      </c>
      <c r="G3" s="79">
        <v>0.11</v>
      </c>
      <c r="H3" s="79">
        <v>0</v>
      </c>
      <c r="I3" s="80">
        <v>1.48</v>
      </c>
      <c r="J3" s="81">
        <v>1.25</v>
      </c>
      <c r="K3" s="79">
        <v>0.31</v>
      </c>
      <c r="L3" s="79">
        <v>0.3</v>
      </c>
      <c r="M3" s="79">
        <v>0.63</v>
      </c>
      <c r="N3" s="82">
        <v>0.09</v>
      </c>
      <c r="O3" s="51">
        <v>0.91</v>
      </c>
      <c r="P3" s="7">
        <v>0.1</v>
      </c>
      <c r="Q3" s="7">
        <v>0</v>
      </c>
      <c r="R3" s="7">
        <v>0</v>
      </c>
      <c r="S3" s="7">
        <v>0.1</v>
      </c>
      <c r="T3" s="7">
        <v>0.03</v>
      </c>
      <c r="U3" s="7">
        <v>0.18</v>
      </c>
      <c r="V3" s="7">
        <v>0.02</v>
      </c>
      <c r="W3" s="7">
        <v>0.01</v>
      </c>
      <c r="X3" s="7">
        <v>0</v>
      </c>
      <c r="Y3" s="7">
        <v>0.01</v>
      </c>
      <c r="Z3" s="52">
        <v>0.01</v>
      </c>
      <c r="AA3" s="32"/>
      <c r="AB3" s="28" t="s">
        <v>32</v>
      </c>
      <c r="AC3" s="29" t="s">
        <v>116</v>
      </c>
      <c r="AD3" s="29" t="s">
        <v>116</v>
      </c>
      <c r="AE3" s="29" t="s">
        <v>116</v>
      </c>
      <c r="AF3" s="30" t="s">
        <v>32</v>
      </c>
      <c r="AG3" s="34" t="s">
        <v>33</v>
      </c>
      <c r="AH3" s="29" t="s">
        <v>116</v>
      </c>
      <c r="AI3" s="34" t="s">
        <v>33</v>
      </c>
      <c r="AJ3" s="29" t="s">
        <v>116</v>
      </c>
      <c r="AK3" s="29" t="s">
        <v>116</v>
      </c>
      <c r="AL3" s="29" t="s">
        <v>116</v>
      </c>
      <c r="AM3" s="29" t="s">
        <v>116</v>
      </c>
      <c r="AN3" s="29" t="s">
        <v>116</v>
      </c>
      <c r="AO3" s="29" t="s">
        <v>116</v>
      </c>
      <c r="AP3" s="29" t="s">
        <v>116</v>
      </c>
      <c r="AQ3" s="29" t="s">
        <v>116</v>
      </c>
      <c r="AR3" s="29" t="s">
        <v>116</v>
      </c>
      <c r="AS3" s="29" t="s">
        <v>116</v>
      </c>
    </row>
    <row r="4" spans="1:45" ht="15.75" thickBot="1" x14ac:dyDescent="0.3">
      <c r="A4" s="104"/>
      <c r="B4" s="100" t="s">
        <v>96</v>
      </c>
      <c r="C4" s="89">
        <v>26</v>
      </c>
      <c r="D4" s="83" t="s">
        <v>34</v>
      </c>
      <c r="E4" s="10">
        <v>1.61</v>
      </c>
      <c r="F4" s="11">
        <v>0</v>
      </c>
      <c r="G4" s="11">
        <v>0.59</v>
      </c>
      <c r="H4" s="11">
        <v>0</v>
      </c>
      <c r="I4" s="12">
        <v>1.33</v>
      </c>
      <c r="J4" s="13">
        <v>0.8</v>
      </c>
      <c r="K4" s="11">
        <v>0.05</v>
      </c>
      <c r="L4" s="11">
        <v>0.04</v>
      </c>
      <c r="M4" s="11">
        <v>0.03</v>
      </c>
      <c r="N4" s="54">
        <v>0.01</v>
      </c>
      <c r="O4" s="53" t="s">
        <v>35</v>
      </c>
      <c r="P4" s="11" t="s">
        <v>35</v>
      </c>
      <c r="Q4" s="11" t="s">
        <v>35</v>
      </c>
      <c r="R4" s="11" t="s">
        <v>35</v>
      </c>
      <c r="S4" s="11" t="s">
        <v>35</v>
      </c>
      <c r="T4" s="11" t="s">
        <v>35</v>
      </c>
      <c r="U4" s="11" t="s">
        <v>35</v>
      </c>
      <c r="V4" s="11" t="s">
        <v>35</v>
      </c>
      <c r="W4" s="11" t="s">
        <v>35</v>
      </c>
      <c r="X4" s="11" t="s">
        <v>35</v>
      </c>
      <c r="Y4" s="11" t="s">
        <v>35</v>
      </c>
      <c r="Z4" s="54" t="s">
        <v>35</v>
      </c>
      <c r="AA4" s="32"/>
      <c r="AB4" s="28" t="s">
        <v>32</v>
      </c>
      <c r="AC4" s="29" t="s">
        <v>116</v>
      </c>
      <c r="AD4" s="29" t="s">
        <v>116</v>
      </c>
      <c r="AE4" s="29" t="s">
        <v>116</v>
      </c>
      <c r="AF4" s="30" t="s">
        <v>32</v>
      </c>
      <c r="AG4" s="34" t="s">
        <v>33</v>
      </c>
      <c r="AH4" s="29" t="s">
        <v>116</v>
      </c>
      <c r="AI4" s="34" t="s">
        <v>33</v>
      </c>
      <c r="AJ4" s="29" t="s">
        <v>116</v>
      </c>
      <c r="AK4" s="29" t="s">
        <v>116</v>
      </c>
      <c r="AL4" s="29" t="s">
        <v>116</v>
      </c>
      <c r="AM4" s="29" t="s">
        <v>116</v>
      </c>
      <c r="AN4" s="29" t="s">
        <v>116</v>
      </c>
      <c r="AO4" s="29" t="s">
        <v>116</v>
      </c>
      <c r="AP4" s="29" t="s">
        <v>116</v>
      </c>
      <c r="AQ4" s="29" t="s">
        <v>116</v>
      </c>
      <c r="AR4" s="29" t="s">
        <v>116</v>
      </c>
      <c r="AS4" s="29" t="s">
        <v>116</v>
      </c>
    </row>
    <row r="5" spans="1:45" ht="15.75" thickBot="1" x14ac:dyDescent="0.3">
      <c r="A5" s="104"/>
      <c r="B5" s="100" t="s">
        <v>97</v>
      </c>
      <c r="C5" s="89">
        <v>26</v>
      </c>
      <c r="D5" s="83" t="s">
        <v>36</v>
      </c>
      <c r="E5" s="10">
        <v>1.76</v>
      </c>
      <c r="F5" s="11">
        <v>0</v>
      </c>
      <c r="G5" s="11">
        <v>0.57999999999999996</v>
      </c>
      <c r="H5" s="11">
        <v>0</v>
      </c>
      <c r="I5" s="12">
        <v>1.49</v>
      </c>
      <c r="J5" s="13">
        <v>1.23</v>
      </c>
      <c r="K5" s="11">
        <v>0.21</v>
      </c>
      <c r="L5" s="11">
        <v>0.16</v>
      </c>
      <c r="M5" s="11">
        <v>0.14000000000000001</v>
      </c>
      <c r="N5" s="54">
        <v>0.04</v>
      </c>
      <c r="O5" s="53" t="s">
        <v>35</v>
      </c>
      <c r="P5" s="11" t="s">
        <v>35</v>
      </c>
      <c r="Q5" s="11" t="s">
        <v>35</v>
      </c>
      <c r="R5" s="11" t="s">
        <v>35</v>
      </c>
      <c r="S5" s="11" t="s">
        <v>35</v>
      </c>
      <c r="T5" s="11" t="s">
        <v>35</v>
      </c>
      <c r="U5" s="11" t="s">
        <v>35</v>
      </c>
      <c r="V5" s="11" t="s">
        <v>35</v>
      </c>
      <c r="W5" s="11" t="s">
        <v>35</v>
      </c>
      <c r="X5" s="11" t="s">
        <v>35</v>
      </c>
      <c r="Y5" s="11" t="s">
        <v>35</v>
      </c>
      <c r="Z5" s="54" t="s">
        <v>35</v>
      </c>
      <c r="AA5" s="32"/>
      <c r="AB5" s="28" t="s">
        <v>32</v>
      </c>
      <c r="AC5" s="29" t="s">
        <v>116</v>
      </c>
      <c r="AD5" s="29" t="s">
        <v>116</v>
      </c>
      <c r="AE5" s="29" t="s">
        <v>116</v>
      </c>
      <c r="AF5" s="30" t="s">
        <v>32</v>
      </c>
      <c r="AG5" s="34" t="s">
        <v>33</v>
      </c>
      <c r="AH5" s="29" t="s">
        <v>116</v>
      </c>
      <c r="AI5" s="34" t="s">
        <v>33</v>
      </c>
      <c r="AJ5" s="29" t="s">
        <v>116</v>
      </c>
      <c r="AK5" s="29" t="s">
        <v>116</v>
      </c>
      <c r="AL5" s="29" t="s">
        <v>116</v>
      </c>
      <c r="AM5" s="29" t="s">
        <v>116</v>
      </c>
      <c r="AN5" s="29" t="s">
        <v>116</v>
      </c>
      <c r="AO5" s="29" t="s">
        <v>116</v>
      </c>
      <c r="AP5" s="29" t="s">
        <v>116</v>
      </c>
      <c r="AQ5" s="29" t="s">
        <v>116</v>
      </c>
      <c r="AR5" s="29" t="s">
        <v>116</v>
      </c>
      <c r="AS5" s="29" t="s">
        <v>116</v>
      </c>
    </row>
    <row r="6" spans="1:45" ht="15.75" thickBot="1" x14ac:dyDescent="0.3">
      <c r="A6" s="104"/>
      <c r="B6" s="100" t="s">
        <v>99</v>
      </c>
      <c r="C6" s="89">
        <v>26</v>
      </c>
      <c r="D6" s="83" t="s">
        <v>31</v>
      </c>
      <c r="E6" s="10">
        <v>1.81</v>
      </c>
      <c r="F6" s="11">
        <v>0</v>
      </c>
      <c r="G6" s="11">
        <v>0.52</v>
      </c>
      <c r="H6" s="11">
        <v>0</v>
      </c>
      <c r="I6" s="12">
        <v>1.59</v>
      </c>
      <c r="J6" s="13">
        <v>1.26</v>
      </c>
      <c r="K6" s="11">
        <v>0.1</v>
      </c>
      <c r="L6" s="11">
        <v>0.15</v>
      </c>
      <c r="M6" s="11">
        <v>0.27</v>
      </c>
      <c r="N6" s="54">
        <v>0.05</v>
      </c>
      <c r="O6" s="53" t="s">
        <v>35</v>
      </c>
      <c r="P6" s="11" t="s">
        <v>35</v>
      </c>
      <c r="Q6" s="11" t="s">
        <v>35</v>
      </c>
      <c r="R6" s="11" t="s">
        <v>35</v>
      </c>
      <c r="S6" s="11" t="s">
        <v>35</v>
      </c>
      <c r="T6" s="11" t="s">
        <v>35</v>
      </c>
      <c r="U6" s="11" t="s">
        <v>35</v>
      </c>
      <c r="V6" s="11" t="s">
        <v>35</v>
      </c>
      <c r="W6" s="11" t="s">
        <v>35</v>
      </c>
      <c r="X6" s="11" t="s">
        <v>35</v>
      </c>
      <c r="Y6" s="11" t="s">
        <v>35</v>
      </c>
      <c r="Z6" s="54" t="s">
        <v>35</v>
      </c>
      <c r="AA6" s="32"/>
      <c r="AB6" s="28" t="s">
        <v>32</v>
      </c>
      <c r="AC6" s="29" t="s">
        <v>116</v>
      </c>
      <c r="AD6" s="29" t="s">
        <v>116</v>
      </c>
      <c r="AE6" s="29" t="s">
        <v>116</v>
      </c>
      <c r="AF6" s="30" t="s">
        <v>32</v>
      </c>
      <c r="AG6" s="34" t="s">
        <v>33</v>
      </c>
      <c r="AH6" s="29" t="s">
        <v>116</v>
      </c>
      <c r="AI6" s="34" t="s">
        <v>33</v>
      </c>
      <c r="AJ6" s="29" t="s">
        <v>116</v>
      </c>
      <c r="AK6" s="29" t="s">
        <v>116</v>
      </c>
      <c r="AL6" s="29" t="s">
        <v>116</v>
      </c>
      <c r="AM6" s="29" t="s">
        <v>116</v>
      </c>
      <c r="AN6" s="29" t="s">
        <v>116</v>
      </c>
      <c r="AO6" s="29" t="s">
        <v>116</v>
      </c>
      <c r="AP6" s="29" t="s">
        <v>116</v>
      </c>
      <c r="AQ6" s="29" t="s">
        <v>116</v>
      </c>
      <c r="AR6" s="29" t="s">
        <v>116</v>
      </c>
      <c r="AS6" s="29" t="s">
        <v>116</v>
      </c>
    </row>
    <row r="7" spans="1:45" ht="15.75" thickBot="1" x14ac:dyDescent="0.3">
      <c r="A7" s="104"/>
      <c r="B7" s="100" t="s">
        <v>100</v>
      </c>
      <c r="C7" s="89">
        <v>26</v>
      </c>
      <c r="D7" s="83" t="s">
        <v>37</v>
      </c>
      <c r="E7" s="10">
        <v>1.98</v>
      </c>
      <c r="F7" s="11">
        <v>0</v>
      </c>
      <c r="G7" s="11">
        <v>0.57999999999999996</v>
      </c>
      <c r="H7" s="11">
        <v>0</v>
      </c>
      <c r="I7" s="12">
        <v>1.79</v>
      </c>
      <c r="J7" s="13">
        <v>1.88</v>
      </c>
      <c r="K7" s="11">
        <v>0.93</v>
      </c>
      <c r="L7" s="11">
        <v>0.89</v>
      </c>
      <c r="M7" s="11">
        <v>0.83</v>
      </c>
      <c r="N7" s="54">
        <v>0.23</v>
      </c>
      <c r="O7" s="53">
        <v>1.37</v>
      </c>
      <c r="P7" s="11">
        <v>0.47</v>
      </c>
      <c r="Q7" s="11">
        <v>0.05</v>
      </c>
      <c r="R7" s="11">
        <v>0.01</v>
      </c>
      <c r="S7" s="11">
        <v>0.52</v>
      </c>
      <c r="T7" s="11">
        <v>0.03</v>
      </c>
      <c r="U7" s="11">
        <v>0.55000000000000004</v>
      </c>
      <c r="V7" s="11">
        <v>0.02</v>
      </c>
      <c r="W7" s="11">
        <v>0.01</v>
      </c>
      <c r="X7" s="11">
        <v>0</v>
      </c>
      <c r="Y7" s="11">
        <v>0.02</v>
      </c>
      <c r="Z7" s="54">
        <v>0.03</v>
      </c>
      <c r="AA7" s="32"/>
      <c r="AB7" s="64" t="s">
        <v>32</v>
      </c>
      <c r="AC7" s="65" t="s">
        <v>33</v>
      </c>
      <c r="AD7" s="65">
        <v>1.27</v>
      </c>
      <c r="AE7" s="66" t="s">
        <v>33</v>
      </c>
      <c r="AF7" s="64" t="s">
        <v>32</v>
      </c>
      <c r="AG7" s="65" t="s">
        <v>33</v>
      </c>
      <c r="AH7" s="29" t="s">
        <v>116</v>
      </c>
      <c r="AI7" s="65" t="s">
        <v>33</v>
      </c>
      <c r="AJ7" s="65" t="s">
        <v>33</v>
      </c>
      <c r="AK7" s="65" t="s">
        <v>33</v>
      </c>
      <c r="AL7" s="64">
        <v>8.6</v>
      </c>
      <c r="AM7" s="65">
        <v>65.75</v>
      </c>
      <c r="AN7" s="65">
        <v>18.62</v>
      </c>
      <c r="AO7" s="65" t="s">
        <v>33</v>
      </c>
      <c r="AP7" s="65" t="s">
        <v>33</v>
      </c>
      <c r="AQ7" s="65">
        <v>3.22</v>
      </c>
      <c r="AR7" s="65">
        <v>8.2799999999999994</v>
      </c>
      <c r="AS7" s="65" t="s">
        <v>33</v>
      </c>
    </row>
    <row r="8" spans="1:45" ht="15.75" thickBot="1" x14ac:dyDescent="0.3">
      <c r="A8" s="105"/>
      <c r="B8" s="101" t="s">
        <v>101</v>
      </c>
      <c r="C8" s="90">
        <v>23</v>
      </c>
      <c r="D8" s="14" t="s">
        <v>38</v>
      </c>
      <c r="E8" s="15">
        <v>1.91</v>
      </c>
      <c r="F8" s="16">
        <v>0</v>
      </c>
      <c r="G8" s="16">
        <v>1.9</v>
      </c>
      <c r="H8" s="16">
        <v>0</v>
      </c>
      <c r="I8" s="17">
        <v>2.1</v>
      </c>
      <c r="J8" s="18">
        <v>1.26</v>
      </c>
      <c r="K8" s="16">
        <v>1.64</v>
      </c>
      <c r="L8" s="16">
        <v>1.34</v>
      </c>
      <c r="M8" s="16">
        <v>0.97</v>
      </c>
      <c r="N8" s="56">
        <v>0.93</v>
      </c>
      <c r="O8" s="55">
        <v>1.36</v>
      </c>
      <c r="P8" s="16">
        <v>1.1499999999999999</v>
      </c>
      <c r="Q8" s="16">
        <v>0.06</v>
      </c>
      <c r="R8" s="16">
        <v>0.03</v>
      </c>
      <c r="S8" s="16">
        <v>0.56000000000000005</v>
      </c>
      <c r="T8" s="16">
        <v>0.02</v>
      </c>
      <c r="U8" s="16">
        <v>0.11</v>
      </c>
      <c r="V8" s="16">
        <v>0.12</v>
      </c>
      <c r="W8" s="16">
        <v>0.02</v>
      </c>
      <c r="X8" s="16">
        <v>0.13</v>
      </c>
      <c r="Y8" s="16">
        <v>0.02</v>
      </c>
      <c r="Z8" s="56">
        <v>0.03</v>
      </c>
      <c r="AA8" s="32"/>
      <c r="AB8" s="66" t="s">
        <v>33</v>
      </c>
      <c r="AC8" s="66" t="s">
        <v>33</v>
      </c>
      <c r="AD8" s="29" t="s">
        <v>116</v>
      </c>
      <c r="AE8" s="66" t="s">
        <v>33</v>
      </c>
      <c r="AF8" s="66" t="s">
        <v>33</v>
      </c>
      <c r="AG8" s="66" t="s">
        <v>33</v>
      </c>
      <c r="AH8" s="29" t="s">
        <v>116</v>
      </c>
      <c r="AI8" s="66" t="s">
        <v>33</v>
      </c>
      <c r="AJ8" s="66" t="s">
        <v>33</v>
      </c>
      <c r="AK8" s="66" t="s">
        <v>33</v>
      </c>
      <c r="AL8" s="66" t="s">
        <v>33</v>
      </c>
      <c r="AM8" s="66" t="s">
        <v>33</v>
      </c>
      <c r="AN8" s="66" t="s">
        <v>33</v>
      </c>
      <c r="AO8" s="66" t="s">
        <v>33</v>
      </c>
      <c r="AP8" s="66" t="s">
        <v>33</v>
      </c>
      <c r="AQ8" s="66" t="s">
        <v>33</v>
      </c>
      <c r="AR8" s="66" t="s">
        <v>33</v>
      </c>
      <c r="AS8" s="66" t="s">
        <v>33</v>
      </c>
    </row>
    <row r="9" spans="1:45" ht="15.75" thickBot="1" x14ac:dyDescent="0.3">
      <c r="A9" s="103" t="s">
        <v>39</v>
      </c>
      <c r="B9" s="100" t="s">
        <v>87</v>
      </c>
      <c r="C9" s="91">
        <v>24</v>
      </c>
      <c r="D9" s="19" t="s">
        <v>40</v>
      </c>
      <c r="E9" s="20">
        <v>2.0928520613620978</v>
      </c>
      <c r="F9" s="21">
        <v>0</v>
      </c>
      <c r="G9" s="22">
        <v>0.63988354919691071</v>
      </c>
      <c r="H9" s="22">
        <v>1.6775662451900892E-2</v>
      </c>
      <c r="I9" s="23">
        <v>1.6539999999999999</v>
      </c>
      <c r="J9" s="67">
        <v>1.5633960469737509</v>
      </c>
      <c r="K9" s="21">
        <v>1.1910000000000001</v>
      </c>
      <c r="L9" s="21">
        <v>0.88300000000000001</v>
      </c>
      <c r="M9" s="68">
        <v>0.94681252987516673</v>
      </c>
      <c r="N9" s="84">
        <v>0.372</v>
      </c>
      <c r="O9" s="51" t="s">
        <v>35</v>
      </c>
      <c r="P9" s="7" t="s">
        <v>35</v>
      </c>
      <c r="Q9" s="7" t="s">
        <v>35</v>
      </c>
      <c r="R9" s="7" t="s">
        <v>35</v>
      </c>
      <c r="S9" s="7" t="s">
        <v>35</v>
      </c>
      <c r="T9" s="7" t="s">
        <v>35</v>
      </c>
      <c r="U9" s="7" t="s">
        <v>35</v>
      </c>
      <c r="V9" s="7" t="s">
        <v>35</v>
      </c>
      <c r="W9" s="7" t="s">
        <v>35</v>
      </c>
      <c r="X9" s="7" t="s">
        <v>35</v>
      </c>
      <c r="Y9" s="7" t="s">
        <v>35</v>
      </c>
      <c r="Z9" s="52" t="s">
        <v>35</v>
      </c>
      <c r="AA9" s="32"/>
      <c r="AB9" s="65">
        <v>0.73419999999999996</v>
      </c>
      <c r="AC9" s="65" t="s">
        <v>33</v>
      </c>
      <c r="AD9" s="66">
        <v>122.8</v>
      </c>
      <c r="AE9" s="66"/>
      <c r="AF9" s="64" t="s">
        <v>32</v>
      </c>
      <c r="AG9" s="66" t="s">
        <v>33</v>
      </c>
      <c r="AH9" s="29" t="s">
        <v>116</v>
      </c>
      <c r="AI9" s="66" t="s">
        <v>33</v>
      </c>
      <c r="AJ9" s="65" t="s">
        <v>33</v>
      </c>
      <c r="AK9" s="65">
        <v>218.2</v>
      </c>
      <c r="AL9" s="64">
        <v>44.31</v>
      </c>
      <c r="AM9" s="65" t="s">
        <v>33</v>
      </c>
      <c r="AN9" s="65">
        <v>268</v>
      </c>
      <c r="AO9" s="65" t="s">
        <v>33</v>
      </c>
      <c r="AP9" s="65" t="s">
        <v>33</v>
      </c>
      <c r="AQ9" s="65" t="s">
        <v>33</v>
      </c>
      <c r="AR9" s="65" t="s">
        <v>33</v>
      </c>
      <c r="AS9" s="65" t="s">
        <v>33</v>
      </c>
    </row>
    <row r="10" spans="1:45" ht="15.75" thickBot="1" x14ac:dyDescent="0.3">
      <c r="A10" s="104"/>
      <c r="B10" s="100" t="s">
        <v>88</v>
      </c>
      <c r="C10" s="89">
        <v>24</v>
      </c>
      <c r="D10" s="1" t="s">
        <v>41</v>
      </c>
      <c r="E10" s="24">
        <v>2.088395135082505</v>
      </c>
      <c r="F10" s="25">
        <v>0</v>
      </c>
      <c r="G10" s="26">
        <v>0.92235322579849244</v>
      </c>
      <c r="H10" s="26">
        <v>1.9273976896107364E-2</v>
      </c>
      <c r="I10" s="27">
        <v>1.4690000000000001</v>
      </c>
      <c r="J10" s="69">
        <v>1.1931565152251247</v>
      </c>
      <c r="K10" s="25">
        <v>0.54500000000000004</v>
      </c>
      <c r="L10" s="25">
        <v>0.57499999999999996</v>
      </c>
      <c r="M10" s="25">
        <v>0.32100000000000001</v>
      </c>
      <c r="N10" s="85">
        <v>0.19</v>
      </c>
      <c r="O10" s="53" t="s">
        <v>35</v>
      </c>
      <c r="P10" s="11" t="s">
        <v>35</v>
      </c>
      <c r="Q10" s="11" t="s">
        <v>35</v>
      </c>
      <c r="R10" s="11" t="s">
        <v>35</v>
      </c>
      <c r="S10" s="11" t="s">
        <v>35</v>
      </c>
      <c r="T10" s="11" t="s">
        <v>35</v>
      </c>
      <c r="U10" s="11" t="s">
        <v>35</v>
      </c>
      <c r="V10" s="11" t="s">
        <v>35</v>
      </c>
      <c r="W10" s="11" t="s">
        <v>35</v>
      </c>
      <c r="X10" s="11" t="s">
        <v>35</v>
      </c>
      <c r="Y10" s="11" t="s">
        <v>35</v>
      </c>
      <c r="Z10" s="54" t="s">
        <v>35</v>
      </c>
      <c r="AA10" s="32"/>
      <c r="AB10" s="28" t="s">
        <v>32</v>
      </c>
      <c r="AC10" s="29" t="s">
        <v>116</v>
      </c>
      <c r="AD10" s="29" t="s">
        <v>116</v>
      </c>
      <c r="AE10" s="29" t="s">
        <v>116</v>
      </c>
      <c r="AF10" s="30" t="s">
        <v>32</v>
      </c>
      <c r="AG10" s="29" t="s">
        <v>116</v>
      </c>
      <c r="AH10" s="29" t="s">
        <v>116</v>
      </c>
      <c r="AI10" s="34" t="s">
        <v>33</v>
      </c>
      <c r="AJ10" s="29" t="s">
        <v>116</v>
      </c>
      <c r="AK10" s="29" t="s">
        <v>116</v>
      </c>
      <c r="AL10" s="29" t="s">
        <v>116</v>
      </c>
      <c r="AM10" s="29" t="s">
        <v>116</v>
      </c>
      <c r="AN10" s="29" t="s">
        <v>116</v>
      </c>
      <c r="AO10" s="29" t="s">
        <v>116</v>
      </c>
      <c r="AP10" s="29" t="s">
        <v>116</v>
      </c>
      <c r="AQ10" s="29" t="s">
        <v>116</v>
      </c>
      <c r="AR10" s="29" t="s">
        <v>116</v>
      </c>
      <c r="AS10" s="29" t="s">
        <v>116</v>
      </c>
    </row>
    <row r="11" spans="1:45" ht="15.75" thickBot="1" x14ac:dyDescent="0.3">
      <c r="A11" s="104"/>
      <c r="B11" s="100" t="s">
        <v>85</v>
      </c>
      <c r="C11" s="89">
        <v>24</v>
      </c>
      <c r="D11" s="1" t="s">
        <v>42</v>
      </c>
      <c r="E11" s="31">
        <v>2.621</v>
      </c>
      <c r="F11" s="25">
        <v>4.0000000000000001E-3</v>
      </c>
      <c r="G11" s="25">
        <v>0.32</v>
      </c>
      <c r="H11" s="25">
        <v>0</v>
      </c>
      <c r="I11" s="27">
        <v>1.6060000000000001</v>
      </c>
      <c r="J11" s="69">
        <v>0.86091418502300066</v>
      </c>
      <c r="K11" s="25">
        <v>0.104</v>
      </c>
      <c r="L11" s="25">
        <v>0.58799999999999997</v>
      </c>
      <c r="M11" s="70">
        <v>0.30878748279005647</v>
      </c>
      <c r="N11" s="85">
        <v>0.25</v>
      </c>
      <c r="O11" s="53" t="s">
        <v>35</v>
      </c>
      <c r="P11" s="11" t="s">
        <v>35</v>
      </c>
      <c r="Q11" s="11" t="s">
        <v>35</v>
      </c>
      <c r="R11" s="11" t="s">
        <v>35</v>
      </c>
      <c r="S11" s="11" t="s">
        <v>35</v>
      </c>
      <c r="T11" s="11" t="s">
        <v>35</v>
      </c>
      <c r="U11" s="11" t="s">
        <v>35</v>
      </c>
      <c r="V11" s="11" t="s">
        <v>35</v>
      </c>
      <c r="W11" s="11" t="s">
        <v>35</v>
      </c>
      <c r="X11" s="11" t="s">
        <v>35</v>
      </c>
      <c r="Y11" s="11" t="s">
        <v>35</v>
      </c>
      <c r="Z11" s="54" t="s">
        <v>35</v>
      </c>
      <c r="AA11" s="32"/>
      <c r="AB11" s="66">
        <v>12.01</v>
      </c>
      <c r="AC11" s="66" t="s">
        <v>33</v>
      </c>
      <c r="AD11" s="29" t="s">
        <v>116</v>
      </c>
      <c r="AE11" s="66" t="s">
        <v>33</v>
      </c>
      <c r="AF11" s="71" t="s">
        <v>32</v>
      </c>
      <c r="AG11" s="66" t="s">
        <v>33</v>
      </c>
      <c r="AH11" s="29" t="s">
        <v>116</v>
      </c>
      <c r="AI11" s="66" t="s">
        <v>33</v>
      </c>
      <c r="AJ11" s="66" t="s">
        <v>33</v>
      </c>
      <c r="AK11" s="66" t="s">
        <v>33</v>
      </c>
      <c r="AL11" s="66">
        <v>152.1</v>
      </c>
      <c r="AM11" s="66" t="s">
        <v>33</v>
      </c>
      <c r="AN11" s="66" t="s">
        <v>33</v>
      </c>
      <c r="AO11" s="66" t="s">
        <v>33</v>
      </c>
      <c r="AP11" s="66" t="s">
        <v>33</v>
      </c>
      <c r="AQ11" s="66" t="s">
        <v>33</v>
      </c>
      <c r="AR11" s="66" t="s">
        <v>33</v>
      </c>
      <c r="AS11" s="66" t="s">
        <v>33</v>
      </c>
    </row>
    <row r="12" spans="1:45" ht="15.75" thickBot="1" x14ac:dyDescent="0.3">
      <c r="A12" s="104"/>
      <c r="B12" s="100" t="s">
        <v>86</v>
      </c>
      <c r="C12" s="89">
        <v>24</v>
      </c>
      <c r="D12" s="1" t="s">
        <v>43</v>
      </c>
      <c r="E12" s="24">
        <v>1.4568993371206087</v>
      </c>
      <c r="F12" s="25">
        <v>0</v>
      </c>
      <c r="G12" s="26">
        <v>0.18931681416556081</v>
      </c>
      <c r="H12" s="26">
        <v>3.969416329514306E-2</v>
      </c>
      <c r="I12" s="27">
        <v>0.83499999999999996</v>
      </c>
      <c r="J12" s="69">
        <v>0.24064435089311251</v>
      </c>
      <c r="K12" s="25">
        <v>1.9E-2</v>
      </c>
      <c r="L12" s="25">
        <v>0.152</v>
      </c>
      <c r="M12" s="70">
        <v>4.4670149942128257E-2</v>
      </c>
      <c r="N12" s="85">
        <v>0.05</v>
      </c>
      <c r="O12" s="61" t="s">
        <v>35</v>
      </c>
      <c r="P12" s="32" t="s">
        <v>35</v>
      </c>
      <c r="Q12" s="32" t="s">
        <v>35</v>
      </c>
      <c r="R12" s="32" t="s">
        <v>35</v>
      </c>
      <c r="S12" s="32" t="s">
        <v>35</v>
      </c>
      <c r="T12" s="32" t="s">
        <v>35</v>
      </c>
      <c r="U12" s="32" t="s">
        <v>35</v>
      </c>
      <c r="V12" s="32" t="s">
        <v>35</v>
      </c>
      <c r="W12" s="32" t="s">
        <v>35</v>
      </c>
      <c r="X12" s="32" t="s">
        <v>35</v>
      </c>
      <c r="Y12" s="32" t="s">
        <v>35</v>
      </c>
      <c r="Z12" s="57" t="s">
        <v>35</v>
      </c>
      <c r="AA12" s="32"/>
      <c r="AB12" s="33">
        <v>41.31</v>
      </c>
      <c r="AC12" s="29" t="s">
        <v>116</v>
      </c>
      <c r="AD12" s="29" t="s">
        <v>116</v>
      </c>
      <c r="AE12" s="29" t="s">
        <v>116</v>
      </c>
      <c r="AF12" s="34">
        <v>0.2359</v>
      </c>
      <c r="AG12" s="29" t="s">
        <v>116</v>
      </c>
      <c r="AH12" s="29" t="s">
        <v>116</v>
      </c>
      <c r="AI12" s="34" t="s">
        <v>33</v>
      </c>
      <c r="AJ12" s="29" t="s">
        <v>116</v>
      </c>
      <c r="AK12" s="29" t="s">
        <v>116</v>
      </c>
      <c r="AL12" s="29" t="s">
        <v>116</v>
      </c>
      <c r="AM12" s="29" t="s">
        <v>116</v>
      </c>
      <c r="AN12" s="29" t="s">
        <v>116</v>
      </c>
      <c r="AO12" s="29" t="s">
        <v>116</v>
      </c>
      <c r="AP12" s="29" t="s">
        <v>116</v>
      </c>
      <c r="AQ12" s="29" t="s">
        <v>116</v>
      </c>
      <c r="AR12" s="29" t="s">
        <v>116</v>
      </c>
      <c r="AS12" s="29" t="s">
        <v>116</v>
      </c>
    </row>
    <row r="13" spans="1:45" ht="15.75" thickBot="1" x14ac:dyDescent="0.3">
      <c r="A13" s="105"/>
      <c r="B13" s="101" t="s">
        <v>89</v>
      </c>
      <c r="C13" s="90">
        <v>23</v>
      </c>
      <c r="D13" s="76" t="s">
        <v>44</v>
      </c>
      <c r="E13" s="36">
        <v>1.3446697765242535</v>
      </c>
      <c r="F13" s="37">
        <v>0</v>
      </c>
      <c r="G13" s="38">
        <v>2.2473186114371577</v>
      </c>
      <c r="H13" s="38">
        <v>4.3171329534403002E-2</v>
      </c>
      <c r="I13" s="39">
        <v>0.42</v>
      </c>
      <c r="J13" s="40">
        <v>0</v>
      </c>
      <c r="K13" s="37">
        <v>0</v>
      </c>
      <c r="L13" s="37">
        <v>8.6999999999999994E-2</v>
      </c>
      <c r="M13" s="37">
        <v>3.4000000000000002E-2</v>
      </c>
      <c r="N13" s="86">
        <v>4.3999999999999997E-2</v>
      </c>
      <c r="O13" s="62" t="s">
        <v>35</v>
      </c>
      <c r="P13" s="35" t="s">
        <v>35</v>
      </c>
      <c r="Q13" s="35" t="s">
        <v>35</v>
      </c>
      <c r="R13" s="35" t="s">
        <v>35</v>
      </c>
      <c r="S13" s="35" t="s">
        <v>35</v>
      </c>
      <c r="T13" s="35" t="s">
        <v>35</v>
      </c>
      <c r="U13" s="35" t="s">
        <v>35</v>
      </c>
      <c r="V13" s="35" t="s">
        <v>35</v>
      </c>
      <c r="W13" s="35" t="s">
        <v>35</v>
      </c>
      <c r="X13" s="35" t="s">
        <v>35</v>
      </c>
      <c r="Y13" s="35" t="s">
        <v>35</v>
      </c>
      <c r="Z13" s="63" t="s">
        <v>35</v>
      </c>
      <c r="AB13" s="66" t="s">
        <v>33</v>
      </c>
      <c r="AC13" s="66" t="s">
        <v>33</v>
      </c>
      <c r="AD13" s="71" t="s">
        <v>32</v>
      </c>
      <c r="AE13" s="29" t="s">
        <v>116</v>
      </c>
      <c r="AF13" s="66" t="s">
        <v>33</v>
      </c>
      <c r="AG13" s="66" t="s">
        <v>33</v>
      </c>
      <c r="AH13" s="29" t="s">
        <v>116</v>
      </c>
      <c r="AI13" s="66" t="s">
        <v>33</v>
      </c>
      <c r="AJ13" s="66" t="s">
        <v>33</v>
      </c>
      <c r="AK13" s="66" t="s">
        <v>33</v>
      </c>
      <c r="AL13" s="66" t="s">
        <v>33</v>
      </c>
      <c r="AM13" s="66" t="s">
        <v>33</v>
      </c>
      <c r="AN13" s="66" t="s">
        <v>33</v>
      </c>
      <c r="AO13" s="66" t="s">
        <v>33</v>
      </c>
      <c r="AP13" s="66" t="s">
        <v>33</v>
      </c>
      <c r="AQ13" s="66" t="s">
        <v>33</v>
      </c>
      <c r="AR13" s="66" t="s">
        <v>33</v>
      </c>
      <c r="AS13" s="66" t="s">
        <v>33</v>
      </c>
    </row>
    <row r="14" spans="1:45" ht="15.75" thickBot="1" x14ac:dyDescent="0.3">
      <c r="A14" s="103" t="s">
        <v>45</v>
      </c>
      <c r="B14" s="100" t="s">
        <v>91</v>
      </c>
      <c r="C14" s="91">
        <v>29</v>
      </c>
      <c r="D14" s="5" t="s">
        <v>46</v>
      </c>
      <c r="E14" s="6">
        <v>1.78</v>
      </c>
      <c r="F14" s="7">
        <v>0</v>
      </c>
      <c r="G14" s="7">
        <v>0.11</v>
      </c>
      <c r="H14" s="7">
        <v>0.01</v>
      </c>
      <c r="I14" s="8">
        <v>1.43</v>
      </c>
      <c r="J14" s="9">
        <v>0.61</v>
      </c>
      <c r="K14" s="7">
        <v>0.03</v>
      </c>
      <c r="L14" s="7">
        <v>0.11</v>
      </c>
      <c r="M14" s="7">
        <v>0.1</v>
      </c>
      <c r="N14" s="52">
        <v>0.06</v>
      </c>
      <c r="O14" s="51">
        <v>0.23</v>
      </c>
      <c r="P14" s="7">
        <v>0.21</v>
      </c>
      <c r="Q14" s="7">
        <v>0</v>
      </c>
      <c r="R14" s="7">
        <v>0</v>
      </c>
      <c r="S14" s="7">
        <v>0.03</v>
      </c>
      <c r="T14" s="7">
        <v>0.01</v>
      </c>
      <c r="U14" s="7">
        <v>0.09</v>
      </c>
      <c r="V14" s="7">
        <v>0.01</v>
      </c>
      <c r="W14" s="7">
        <v>0.01</v>
      </c>
      <c r="X14" s="7">
        <v>0</v>
      </c>
      <c r="Y14" s="7">
        <v>0.01</v>
      </c>
      <c r="Z14" s="52">
        <v>0.01</v>
      </c>
      <c r="AA14" s="32"/>
      <c r="AB14" s="34" t="s">
        <v>33</v>
      </c>
      <c r="AC14" s="29" t="s">
        <v>116</v>
      </c>
      <c r="AD14" s="29" t="s">
        <v>116</v>
      </c>
      <c r="AE14" s="29" t="s">
        <v>116</v>
      </c>
      <c r="AF14" s="34" t="s">
        <v>33</v>
      </c>
      <c r="AG14" s="34" t="s">
        <v>33</v>
      </c>
      <c r="AH14" s="29" t="s">
        <v>116</v>
      </c>
      <c r="AI14" s="34" t="s">
        <v>33</v>
      </c>
      <c r="AJ14" s="29" t="s">
        <v>116</v>
      </c>
      <c r="AK14" s="29" t="s">
        <v>116</v>
      </c>
      <c r="AL14" s="29" t="s">
        <v>116</v>
      </c>
      <c r="AM14" s="29" t="s">
        <v>116</v>
      </c>
      <c r="AN14" s="29" t="s">
        <v>116</v>
      </c>
      <c r="AO14" s="29" t="s">
        <v>116</v>
      </c>
      <c r="AP14" s="29" t="s">
        <v>116</v>
      </c>
      <c r="AQ14" s="29" t="s">
        <v>116</v>
      </c>
      <c r="AR14" s="29" t="s">
        <v>116</v>
      </c>
      <c r="AS14" s="29" t="s">
        <v>116</v>
      </c>
    </row>
    <row r="15" spans="1:45" ht="15.75" thickBot="1" x14ac:dyDescent="0.3">
      <c r="A15" s="104"/>
      <c r="B15" s="100" t="s">
        <v>90</v>
      </c>
      <c r="C15" s="89">
        <v>29</v>
      </c>
      <c r="D15" s="83" t="s">
        <v>47</v>
      </c>
      <c r="E15" s="10">
        <v>1.23</v>
      </c>
      <c r="F15" s="11">
        <v>0</v>
      </c>
      <c r="G15" s="11">
        <v>0.03</v>
      </c>
      <c r="H15" s="11">
        <v>0</v>
      </c>
      <c r="I15" s="12">
        <v>1.02</v>
      </c>
      <c r="J15" s="13">
        <v>0.31</v>
      </c>
      <c r="K15" s="11">
        <v>0.01</v>
      </c>
      <c r="L15" s="11">
        <v>0.02</v>
      </c>
      <c r="M15" s="11">
        <v>0.02</v>
      </c>
      <c r="N15" s="54">
        <v>0.02</v>
      </c>
      <c r="O15" s="53">
        <v>0.21</v>
      </c>
      <c r="P15" s="11">
        <v>0.09</v>
      </c>
      <c r="Q15" s="11">
        <v>0</v>
      </c>
      <c r="R15" s="11">
        <v>0</v>
      </c>
      <c r="S15" s="11">
        <v>0.01</v>
      </c>
      <c r="T15" s="11">
        <v>0</v>
      </c>
      <c r="U15" s="11">
        <v>0.02</v>
      </c>
      <c r="V15" s="11">
        <v>0.01</v>
      </c>
      <c r="W15" s="11">
        <v>0.01</v>
      </c>
      <c r="X15" s="11">
        <v>0</v>
      </c>
      <c r="Y15" s="11">
        <v>0.01</v>
      </c>
      <c r="Z15" s="54">
        <v>0.01</v>
      </c>
      <c r="AA15" s="32"/>
      <c r="AB15" s="66" t="s">
        <v>33</v>
      </c>
      <c r="AC15" s="66" t="s">
        <v>33</v>
      </c>
      <c r="AD15" s="66">
        <v>1.4169999999999998</v>
      </c>
      <c r="AE15" s="66" t="s">
        <v>33</v>
      </c>
      <c r="AF15" s="66">
        <v>4.7170000000000005</v>
      </c>
      <c r="AG15" s="66" t="s">
        <v>33</v>
      </c>
      <c r="AH15" s="29" t="s">
        <v>116</v>
      </c>
      <c r="AI15" s="66" t="s">
        <v>33</v>
      </c>
      <c r="AJ15" s="66" t="s">
        <v>33</v>
      </c>
      <c r="AK15" s="66" t="s">
        <v>33</v>
      </c>
      <c r="AL15" s="66" t="s">
        <v>33</v>
      </c>
      <c r="AM15" s="66" t="s">
        <v>33</v>
      </c>
      <c r="AN15" s="66" t="s">
        <v>33</v>
      </c>
      <c r="AO15" s="66" t="s">
        <v>33</v>
      </c>
      <c r="AP15" s="66" t="s">
        <v>33</v>
      </c>
      <c r="AQ15" s="66" t="s">
        <v>33</v>
      </c>
      <c r="AR15" s="66" t="s">
        <v>33</v>
      </c>
      <c r="AS15" s="66" t="s">
        <v>33</v>
      </c>
    </row>
    <row r="16" spans="1:45" ht="15.75" thickBot="1" x14ac:dyDescent="0.3">
      <c r="A16" s="104"/>
      <c r="B16" s="100" t="s">
        <v>92</v>
      </c>
      <c r="C16" s="89">
        <v>25</v>
      </c>
      <c r="D16" s="83" t="s">
        <v>48</v>
      </c>
      <c r="E16" s="10">
        <v>2.09</v>
      </c>
      <c r="F16" s="11">
        <v>0</v>
      </c>
      <c r="G16" s="11">
        <v>2.81</v>
      </c>
      <c r="H16" s="11">
        <v>0</v>
      </c>
      <c r="I16" s="12">
        <v>1.21</v>
      </c>
      <c r="J16" s="13">
        <v>0.03</v>
      </c>
      <c r="K16" s="11">
        <v>0.01</v>
      </c>
      <c r="L16" s="11">
        <v>0.01</v>
      </c>
      <c r="M16" s="11">
        <v>0.01</v>
      </c>
      <c r="N16" s="54">
        <v>0</v>
      </c>
      <c r="O16" s="53">
        <v>0.08</v>
      </c>
      <c r="P16" s="11">
        <v>0.01</v>
      </c>
      <c r="Q16" s="11">
        <v>0</v>
      </c>
      <c r="R16" s="11">
        <v>0</v>
      </c>
      <c r="S16" s="11">
        <v>0</v>
      </c>
      <c r="T16" s="11">
        <v>0</v>
      </c>
      <c r="U16" s="11">
        <v>0</v>
      </c>
      <c r="V16" s="11">
        <v>0.01</v>
      </c>
      <c r="W16" s="11">
        <v>0</v>
      </c>
      <c r="X16" s="11">
        <v>0</v>
      </c>
      <c r="Y16" s="11">
        <v>0.01</v>
      </c>
      <c r="Z16" s="54">
        <v>0</v>
      </c>
      <c r="AA16" s="32"/>
      <c r="AB16" s="66">
        <v>9.8260000000000005</v>
      </c>
      <c r="AC16" s="66" t="s">
        <v>33</v>
      </c>
      <c r="AD16" s="29" t="s">
        <v>116</v>
      </c>
      <c r="AE16" s="66" t="s">
        <v>33</v>
      </c>
      <c r="AF16" s="66">
        <v>0.51370000000000005</v>
      </c>
      <c r="AG16" s="66" t="s">
        <v>33</v>
      </c>
      <c r="AH16" s="29" t="s">
        <v>116</v>
      </c>
      <c r="AI16" s="66" t="s">
        <v>33</v>
      </c>
      <c r="AJ16" s="66" t="s">
        <v>33</v>
      </c>
      <c r="AK16" s="66" t="s">
        <v>33</v>
      </c>
      <c r="AL16" s="66" t="s">
        <v>33</v>
      </c>
      <c r="AM16" s="66" t="s">
        <v>33</v>
      </c>
      <c r="AN16" s="66" t="s">
        <v>33</v>
      </c>
      <c r="AO16" s="66" t="s">
        <v>33</v>
      </c>
      <c r="AP16" s="66" t="s">
        <v>33</v>
      </c>
      <c r="AQ16" s="66" t="s">
        <v>33</v>
      </c>
      <c r="AR16" s="66" t="s">
        <v>33</v>
      </c>
      <c r="AS16" s="66" t="s">
        <v>33</v>
      </c>
    </row>
    <row r="17" spans="1:45" ht="15.75" thickBot="1" x14ac:dyDescent="0.3">
      <c r="A17" s="104"/>
      <c r="B17" s="100" t="s">
        <v>93</v>
      </c>
      <c r="C17" s="89">
        <v>23</v>
      </c>
      <c r="D17" s="83" t="s">
        <v>49</v>
      </c>
      <c r="E17" s="10">
        <v>1.5</v>
      </c>
      <c r="F17" s="11">
        <v>0</v>
      </c>
      <c r="G17" s="11">
        <v>2.56</v>
      </c>
      <c r="H17" s="11">
        <v>0</v>
      </c>
      <c r="I17" s="12">
        <v>0.56999999999999995</v>
      </c>
      <c r="J17" s="13">
        <v>0.03</v>
      </c>
      <c r="K17" s="11">
        <v>0.01</v>
      </c>
      <c r="L17" s="11">
        <v>0.01</v>
      </c>
      <c r="M17" s="11">
        <v>0.01</v>
      </c>
      <c r="N17" s="54">
        <v>0.02</v>
      </c>
      <c r="O17" s="53" t="s">
        <v>35</v>
      </c>
      <c r="P17" s="11" t="s">
        <v>35</v>
      </c>
      <c r="Q17" s="11" t="s">
        <v>35</v>
      </c>
      <c r="R17" s="11" t="s">
        <v>35</v>
      </c>
      <c r="S17" s="11" t="s">
        <v>35</v>
      </c>
      <c r="T17" s="11" t="s">
        <v>35</v>
      </c>
      <c r="U17" s="11" t="s">
        <v>35</v>
      </c>
      <c r="V17" s="11" t="s">
        <v>35</v>
      </c>
      <c r="W17" s="11" t="s">
        <v>35</v>
      </c>
      <c r="X17" s="11" t="s">
        <v>35</v>
      </c>
      <c r="Y17" s="11" t="s">
        <v>35</v>
      </c>
      <c r="Z17" s="54" t="s">
        <v>35</v>
      </c>
      <c r="AA17" s="32"/>
      <c r="AB17" s="66" t="s">
        <v>33</v>
      </c>
      <c r="AC17" s="66" t="s">
        <v>33</v>
      </c>
      <c r="AD17" s="29" t="s">
        <v>116</v>
      </c>
      <c r="AE17" s="66" t="s">
        <v>33</v>
      </c>
      <c r="AF17" s="66" t="s">
        <v>33</v>
      </c>
      <c r="AG17" s="66" t="s">
        <v>33</v>
      </c>
      <c r="AH17" s="29" t="s">
        <v>116</v>
      </c>
      <c r="AI17" s="66" t="s">
        <v>33</v>
      </c>
      <c r="AJ17" s="66" t="s">
        <v>33</v>
      </c>
      <c r="AK17" s="66" t="s">
        <v>33</v>
      </c>
      <c r="AL17" s="66" t="s">
        <v>33</v>
      </c>
      <c r="AM17" s="66" t="s">
        <v>33</v>
      </c>
      <c r="AN17" s="66" t="s">
        <v>33</v>
      </c>
      <c r="AO17" s="66" t="s">
        <v>33</v>
      </c>
      <c r="AP17" s="66" t="s">
        <v>33</v>
      </c>
      <c r="AQ17" s="66" t="s">
        <v>33</v>
      </c>
      <c r="AR17" s="66" t="s">
        <v>33</v>
      </c>
      <c r="AS17" s="66" t="s">
        <v>33</v>
      </c>
    </row>
    <row r="18" spans="1:45" ht="15.75" thickBot="1" x14ac:dyDescent="0.3">
      <c r="A18" s="104"/>
      <c r="B18" s="100" t="s">
        <v>94</v>
      </c>
      <c r="C18" s="89">
        <v>23</v>
      </c>
      <c r="D18" s="83" t="s">
        <v>50</v>
      </c>
      <c r="E18" s="10">
        <v>0.6</v>
      </c>
      <c r="F18" s="11">
        <v>0</v>
      </c>
      <c r="G18" s="11">
        <v>2.0099999999999998</v>
      </c>
      <c r="H18" s="11">
        <v>0</v>
      </c>
      <c r="I18" s="12">
        <v>0.16</v>
      </c>
      <c r="J18" s="13">
        <v>0.02</v>
      </c>
      <c r="K18" s="11">
        <v>0.01</v>
      </c>
      <c r="L18" s="11">
        <v>0.01</v>
      </c>
      <c r="M18" s="11">
        <v>0.01</v>
      </c>
      <c r="N18" s="54">
        <v>0.01</v>
      </c>
      <c r="O18" s="53" t="s">
        <v>35</v>
      </c>
      <c r="P18" s="11" t="s">
        <v>35</v>
      </c>
      <c r="Q18" s="11" t="s">
        <v>35</v>
      </c>
      <c r="R18" s="11" t="s">
        <v>35</v>
      </c>
      <c r="S18" s="11" t="s">
        <v>35</v>
      </c>
      <c r="T18" s="11" t="s">
        <v>35</v>
      </c>
      <c r="U18" s="11" t="s">
        <v>35</v>
      </c>
      <c r="V18" s="11" t="s">
        <v>35</v>
      </c>
      <c r="W18" s="11" t="s">
        <v>35</v>
      </c>
      <c r="X18" s="11" t="s">
        <v>35</v>
      </c>
      <c r="Y18" s="11" t="s">
        <v>35</v>
      </c>
      <c r="Z18" s="54" t="s">
        <v>35</v>
      </c>
      <c r="AA18" s="32"/>
      <c r="AB18" s="72">
        <v>169</v>
      </c>
      <c r="AC18" s="29" t="s">
        <v>116</v>
      </c>
      <c r="AD18" s="29" t="s">
        <v>116</v>
      </c>
      <c r="AE18" s="29" t="s">
        <v>116</v>
      </c>
      <c r="AF18" s="34">
        <v>68.180000000000007</v>
      </c>
      <c r="AG18" s="34" t="s">
        <v>33</v>
      </c>
      <c r="AH18" s="29" t="s">
        <v>116</v>
      </c>
      <c r="AI18" s="34" t="s">
        <v>33</v>
      </c>
      <c r="AJ18" s="29" t="s">
        <v>116</v>
      </c>
      <c r="AK18" s="29" t="s">
        <v>116</v>
      </c>
      <c r="AL18" s="29" t="s">
        <v>116</v>
      </c>
      <c r="AM18" s="29" t="s">
        <v>116</v>
      </c>
      <c r="AN18" s="29" t="s">
        <v>116</v>
      </c>
      <c r="AO18" s="29" t="s">
        <v>116</v>
      </c>
      <c r="AP18" s="29" t="s">
        <v>116</v>
      </c>
      <c r="AQ18" s="29" t="s">
        <v>116</v>
      </c>
      <c r="AR18" s="29" t="s">
        <v>116</v>
      </c>
      <c r="AS18" s="29" t="s">
        <v>116</v>
      </c>
    </row>
    <row r="19" spans="1:45" ht="15.75" thickBot="1" x14ac:dyDescent="0.3">
      <c r="A19" s="104"/>
      <c r="B19" s="101" t="s">
        <v>95</v>
      </c>
      <c r="C19" s="89">
        <v>22</v>
      </c>
      <c r="D19" s="83" t="s">
        <v>51</v>
      </c>
      <c r="E19" s="10">
        <v>1.77</v>
      </c>
      <c r="F19" s="11">
        <v>0.01</v>
      </c>
      <c r="G19" s="11">
        <v>2.71</v>
      </c>
      <c r="H19" s="11">
        <v>0.01</v>
      </c>
      <c r="I19" s="12">
        <v>0.79</v>
      </c>
      <c r="J19" s="13">
        <v>7.0000000000000007E-2</v>
      </c>
      <c r="K19" s="11">
        <v>0.02</v>
      </c>
      <c r="L19" s="11">
        <v>0.05</v>
      </c>
      <c r="M19" s="11">
        <v>0.01</v>
      </c>
      <c r="N19" s="54">
        <v>0.01</v>
      </c>
      <c r="O19" s="53">
        <v>0.05</v>
      </c>
      <c r="P19" s="11">
        <v>0.01</v>
      </c>
      <c r="Q19" s="11">
        <v>0</v>
      </c>
      <c r="R19" s="11">
        <v>0</v>
      </c>
      <c r="S19" s="11">
        <v>0.01</v>
      </c>
      <c r="T19" s="11">
        <v>0.01</v>
      </c>
      <c r="U19" s="11">
        <v>0</v>
      </c>
      <c r="V19" s="11">
        <v>0.01</v>
      </c>
      <c r="W19" s="11">
        <v>0</v>
      </c>
      <c r="X19" s="11">
        <v>0</v>
      </c>
      <c r="Y19" s="11">
        <v>0.01</v>
      </c>
      <c r="Z19" s="54">
        <v>0</v>
      </c>
      <c r="AA19" s="32"/>
      <c r="AB19" s="34" t="s">
        <v>33</v>
      </c>
      <c r="AC19" s="66" t="s">
        <v>33</v>
      </c>
      <c r="AD19" s="29" t="s">
        <v>116</v>
      </c>
      <c r="AE19" s="66" t="s">
        <v>33</v>
      </c>
      <c r="AF19" s="34" t="s">
        <v>33</v>
      </c>
      <c r="AG19" s="34" t="s">
        <v>33</v>
      </c>
      <c r="AH19" s="29" t="s">
        <v>116</v>
      </c>
      <c r="AI19" s="34" t="s">
        <v>33</v>
      </c>
      <c r="AJ19" s="66" t="s">
        <v>33</v>
      </c>
      <c r="AK19" s="66" t="s">
        <v>33</v>
      </c>
      <c r="AL19" s="66" t="s">
        <v>33</v>
      </c>
      <c r="AM19" s="66" t="s">
        <v>33</v>
      </c>
      <c r="AN19" s="66" t="s">
        <v>33</v>
      </c>
      <c r="AO19" s="66" t="s">
        <v>33</v>
      </c>
      <c r="AP19" s="66" t="s">
        <v>33</v>
      </c>
      <c r="AQ19" s="66" t="s">
        <v>33</v>
      </c>
      <c r="AR19" s="66" t="s">
        <v>33</v>
      </c>
      <c r="AS19" s="66" t="s">
        <v>33</v>
      </c>
    </row>
    <row r="20" spans="1:45" ht="15.75" thickBot="1" x14ac:dyDescent="0.3">
      <c r="A20" s="103" t="s">
        <v>52</v>
      </c>
      <c r="B20" s="100" t="s">
        <v>73</v>
      </c>
      <c r="C20" s="91">
        <v>23</v>
      </c>
      <c r="D20" s="5" t="s">
        <v>53</v>
      </c>
      <c r="E20" s="6">
        <v>1.1299999999999999</v>
      </c>
      <c r="F20" s="7">
        <v>0.01</v>
      </c>
      <c r="G20" s="7">
        <v>1.72</v>
      </c>
      <c r="H20" s="7">
        <v>0.01</v>
      </c>
      <c r="I20" s="8">
        <v>0.6</v>
      </c>
      <c r="J20" s="9">
        <v>0.04</v>
      </c>
      <c r="K20" s="7">
        <v>0.02</v>
      </c>
      <c r="L20" s="7">
        <v>0.02</v>
      </c>
      <c r="M20" s="7">
        <v>0.02</v>
      </c>
      <c r="N20" s="52">
        <v>0.03</v>
      </c>
      <c r="O20" s="51">
        <v>0.1</v>
      </c>
      <c r="P20" s="7">
        <v>0.02</v>
      </c>
      <c r="Q20" s="7">
        <v>0</v>
      </c>
      <c r="R20" s="7">
        <v>0.01</v>
      </c>
      <c r="S20" s="7">
        <v>0.02</v>
      </c>
      <c r="T20" s="7">
        <v>0.01</v>
      </c>
      <c r="U20" s="7">
        <v>0.01</v>
      </c>
      <c r="V20" s="7">
        <v>0.02</v>
      </c>
      <c r="W20" s="7">
        <v>0.02</v>
      </c>
      <c r="X20" s="7">
        <v>0</v>
      </c>
      <c r="Y20" s="7">
        <v>0.02</v>
      </c>
      <c r="Z20" s="52">
        <v>0.01</v>
      </c>
      <c r="AA20" s="32"/>
      <c r="AB20" s="66">
        <v>0.1898</v>
      </c>
      <c r="AC20" s="66" t="s">
        <v>33</v>
      </c>
      <c r="AD20" s="29" t="s">
        <v>116</v>
      </c>
      <c r="AE20" s="66" t="s">
        <v>33</v>
      </c>
      <c r="AF20" s="71" t="s">
        <v>32</v>
      </c>
      <c r="AG20" s="66" t="s">
        <v>33</v>
      </c>
      <c r="AH20" s="29" t="s">
        <v>116</v>
      </c>
      <c r="AI20" s="66" t="s">
        <v>33</v>
      </c>
      <c r="AJ20" s="66" t="s">
        <v>33</v>
      </c>
      <c r="AK20" s="66" t="s">
        <v>33</v>
      </c>
      <c r="AL20" s="66" t="s">
        <v>33</v>
      </c>
      <c r="AM20" s="66" t="s">
        <v>33</v>
      </c>
      <c r="AN20" s="66" t="s">
        <v>33</v>
      </c>
      <c r="AO20" s="66" t="s">
        <v>33</v>
      </c>
      <c r="AP20" s="66" t="s">
        <v>33</v>
      </c>
      <c r="AQ20" s="66" t="s">
        <v>33</v>
      </c>
      <c r="AR20" s="66" t="s">
        <v>33</v>
      </c>
      <c r="AS20" s="66" t="s">
        <v>33</v>
      </c>
    </row>
    <row r="21" spans="1:45" ht="15.75" thickBot="1" x14ac:dyDescent="0.3">
      <c r="A21" s="104"/>
      <c r="B21" s="100" t="s">
        <v>74</v>
      </c>
      <c r="C21" s="89">
        <v>23</v>
      </c>
      <c r="D21" s="83" t="s">
        <v>54</v>
      </c>
      <c r="E21" s="10">
        <v>1.35</v>
      </c>
      <c r="F21" s="11">
        <v>0</v>
      </c>
      <c r="G21" s="11">
        <v>1.67</v>
      </c>
      <c r="H21" s="11">
        <v>0.01</v>
      </c>
      <c r="I21" s="12">
        <v>0.91</v>
      </c>
      <c r="J21" s="13">
        <v>0.03</v>
      </c>
      <c r="K21" s="11">
        <v>0.02</v>
      </c>
      <c r="L21" s="11">
        <v>0.02</v>
      </c>
      <c r="M21" s="11">
        <v>0.01</v>
      </c>
      <c r="N21" s="54">
        <v>0.02</v>
      </c>
      <c r="O21" s="53" t="s">
        <v>35</v>
      </c>
      <c r="P21" s="11" t="s">
        <v>35</v>
      </c>
      <c r="Q21" s="11" t="s">
        <v>35</v>
      </c>
      <c r="R21" s="11" t="s">
        <v>35</v>
      </c>
      <c r="S21" s="11" t="s">
        <v>35</v>
      </c>
      <c r="T21" s="11" t="s">
        <v>35</v>
      </c>
      <c r="U21" s="11" t="s">
        <v>35</v>
      </c>
      <c r="V21" s="11" t="s">
        <v>35</v>
      </c>
      <c r="W21" s="11" t="s">
        <v>35</v>
      </c>
      <c r="X21" s="11" t="s">
        <v>35</v>
      </c>
      <c r="Y21" s="11" t="s">
        <v>35</v>
      </c>
      <c r="Z21" s="54" t="s">
        <v>35</v>
      </c>
      <c r="AA21" s="32"/>
      <c r="AB21" s="34" t="s">
        <v>33</v>
      </c>
      <c r="AC21" s="29" t="s">
        <v>116</v>
      </c>
      <c r="AD21" s="29" t="s">
        <v>116</v>
      </c>
      <c r="AE21" s="29" t="s">
        <v>116</v>
      </c>
      <c r="AF21" s="34">
        <v>77.42</v>
      </c>
      <c r="AG21" s="34" t="s">
        <v>33</v>
      </c>
      <c r="AH21" s="29" t="s">
        <v>116</v>
      </c>
      <c r="AI21" s="34" t="s">
        <v>33</v>
      </c>
      <c r="AJ21" s="29" t="s">
        <v>116</v>
      </c>
      <c r="AK21" s="29" t="s">
        <v>116</v>
      </c>
      <c r="AL21" s="29" t="s">
        <v>116</v>
      </c>
      <c r="AM21" s="29" t="s">
        <v>116</v>
      </c>
      <c r="AN21" s="29" t="s">
        <v>116</v>
      </c>
      <c r="AO21" s="29" t="s">
        <v>116</v>
      </c>
      <c r="AP21" s="29" t="s">
        <v>116</v>
      </c>
      <c r="AQ21" s="29" t="s">
        <v>116</v>
      </c>
      <c r="AR21" s="29" t="s">
        <v>116</v>
      </c>
      <c r="AS21" s="29" t="s">
        <v>116</v>
      </c>
    </row>
    <row r="22" spans="1:45" ht="15.75" thickBot="1" x14ac:dyDescent="0.3">
      <c r="A22" s="104"/>
      <c r="B22" s="100" t="s">
        <v>75</v>
      </c>
      <c r="C22" s="89">
        <v>23</v>
      </c>
      <c r="D22" s="83" t="s">
        <v>53</v>
      </c>
      <c r="E22" s="10">
        <v>1.35</v>
      </c>
      <c r="F22" s="11">
        <v>0.01</v>
      </c>
      <c r="G22" s="11">
        <v>1.96</v>
      </c>
      <c r="H22" s="11">
        <v>0.01</v>
      </c>
      <c r="I22" s="12">
        <v>0.8</v>
      </c>
      <c r="J22" s="13">
        <v>0.03</v>
      </c>
      <c r="K22" s="11">
        <v>0.02</v>
      </c>
      <c r="L22" s="11">
        <v>0.02</v>
      </c>
      <c r="M22" s="11">
        <v>0.02</v>
      </c>
      <c r="N22" s="54">
        <v>0.03</v>
      </c>
      <c r="O22" s="53" t="s">
        <v>35</v>
      </c>
      <c r="P22" s="11" t="s">
        <v>35</v>
      </c>
      <c r="Q22" s="11" t="s">
        <v>35</v>
      </c>
      <c r="R22" s="11" t="s">
        <v>35</v>
      </c>
      <c r="S22" s="11" t="s">
        <v>35</v>
      </c>
      <c r="T22" s="11" t="s">
        <v>35</v>
      </c>
      <c r="U22" s="11" t="s">
        <v>35</v>
      </c>
      <c r="V22" s="11" t="s">
        <v>35</v>
      </c>
      <c r="W22" s="11" t="s">
        <v>35</v>
      </c>
      <c r="X22" s="11" t="s">
        <v>35</v>
      </c>
      <c r="Y22" s="11" t="s">
        <v>35</v>
      </c>
      <c r="Z22" s="54" t="s">
        <v>35</v>
      </c>
      <c r="AA22" s="32"/>
      <c r="AB22" s="73">
        <v>5.5010000000000003</v>
      </c>
      <c r="AC22" s="29" t="s">
        <v>116</v>
      </c>
      <c r="AD22" s="29" t="s">
        <v>116</v>
      </c>
      <c r="AE22" s="29" t="s">
        <v>116</v>
      </c>
      <c r="AF22" s="34">
        <v>0.1401</v>
      </c>
      <c r="AG22" s="34" t="s">
        <v>33</v>
      </c>
      <c r="AH22" s="29" t="s">
        <v>116</v>
      </c>
      <c r="AI22" s="34" t="s">
        <v>33</v>
      </c>
      <c r="AJ22" s="29" t="s">
        <v>116</v>
      </c>
      <c r="AK22" s="29" t="s">
        <v>116</v>
      </c>
      <c r="AL22" s="29" t="s">
        <v>116</v>
      </c>
      <c r="AM22" s="29" t="s">
        <v>116</v>
      </c>
      <c r="AN22" s="29" t="s">
        <v>116</v>
      </c>
      <c r="AO22" s="29" t="s">
        <v>116</v>
      </c>
      <c r="AP22" s="29" t="s">
        <v>116</v>
      </c>
      <c r="AQ22" s="29" t="s">
        <v>116</v>
      </c>
      <c r="AR22" s="29" t="s">
        <v>116</v>
      </c>
      <c r="AS22" s="29" t="s">
        <v>116</v>
      </c>
    </row>
    <row r="23" spans="1:45" ht="15.75" thickBot="1" x14ac:dyDescent="0.3">
      <c r="A23" s="104"/>
      <c r="B23" s="100" t="s">
        <v>76</v>
      </c>
      <c r="C23" s="89">
        <v>23</v>
      </c>
      <c r="D23" s="83" t="s">
        <v>53</v>
      </c>
      <c r="E23" s="10">
        <v>1.51</v>
      </c>
      <c r="F23" s="11">
        <v>0.01</v>
      </c>
      <c r="G23" s="11">
        <v>2.1</v>
      </c>
      <c r="H23" s="11">
        <v>0.01</v>
      </c>
      <c r="I23" s="12">
        <v>0.93</v>
      </c>
      <c r="J23" s="13">
        <v>0.03</v>
      </c>
      <c r="K23" s="11">
        <v>0.02</v>
      </c>
      <c r="L23" s="11">
        <v>0.02</v>
      </c>
      <c r="M23" s="11">
        <v>0.01</v>
      </c>
      <c r="N23" s="54">
        <v>0.03</v>
      </c>
      <c r="O23" s="53" t="s">
        <v>35</v>
      </c>
      <c r="P23" s="11" t="s">
        <v>35</v>
      </c>
      <c r="Q23" s="11" t="s">
        <v>35</v>
      </c>
      <c r="R23" s="11" t="s">
        <v>35</v>
      </c>
      <c r="S23" s="11" t="s">
        <v>35</v>
      </c>
      <c r="T23" s="11" t="s">
        <v>35</v>
      </c>
      <c r="U23" s="11" t="s">
        <v>35</v>
      </c>
      <c r="V23" s="11" t="s">
        <v>35</v>
      </c>
      <c r="W23" s="11" t="s">
        <v>35</v>
      </c>
      <c r="X23" s="11" t="s">
        <v>35</v>
      </c>
      <c r="Y23" s="11" t="s">
        <v>35</v>
      </c>
      <c r="Z23" s="54" t="s">
        <v>35</v>
      </c>
      <c r="AA23" s="32"/>
      <c r="AB23" s="33">
        <v>258</v>
      </c>
      <c r="AC23" s="29" t="s">
        <v>116</v>
      </c>
      <c r="AD23" s="29" t="s">
        <v>116</v>
      </c>
      <c r="AE23" s="29" t="s">
        <v>116</v>
      </c>
      <c r="AF23" s="34">
        <v>2.0249999999999999</v>
      </c>
      <c r="AG23" s="34" t="s">
        <v>33</v>
      </c>
      <c r="AH23" s="29" t="s">
        <v>116</v>
      </c>
      <c r="AI23" s="34" t="s">
        <v>33</v>
      </c>
      <c r="AJ23" s="29" t="s">
        <v>116</v>
      </c>
      <c r="AK23" s="29" t="s">
        <v>116</v>
      </c>
      <c r="AL23" s="29" t="s">
        <v>116</v>
      </c>
      <c r="AM23" s="29" t="s">
        <v>116</v>
      </c>
      <c r="AN23" s="29" t="s">
        <v>116</v>
      </c>
      <c r="AO23" s="29" t="s">
        <v>116</v>
      </c>
      <c r="AP23" s="29" t="s">
        <v>116</v>
      </c>
      <c r="AQ23" s="29" t="s">
        <v>116</v>
      </c>
      <c r="AR23" s="29" t="s">
        <v>116</v>
      </c>
      <c r="AS23" s="29" t="s">
        <v>116</v>
      </c>
    </row>
    <row r="24" spans="1:45" ht="15.75" thickBot="1" x14ac:dyDescent="0.3">
      <c r="A24" s="104"/>
      <c r="B24" s="100" t="s">
        <v>77</v>
      </c>
      <c r="C24" s="89">
        <v>23</v>
      </c>
      <c r="D24" s="83" t="s">
        <v>55</v>
      </c>
      <c r="E24" s="10">
        <v>1.32</v>
      </c>
      <c r="F24" s="11">
        <v>0.01</v>
      </c>
      <c r="G24" s="11">
        <v>1.82</v>
      </c>
      <c r="H24" s="11">
        <v>0.01</v>
      </c>
      <c r="I24" s="12">
        <v>0.82</v>
      </c>
      <c r="J24" s="13">
        <v>0.01</v>
      </c>
      <c r="K24" s="11">
        <v>0</v>
      </c>
      <c r="L24" s="11">
        <v>0</v>
      </c>
      <c r="M24" s="11">
        <v>0.01</v>
      </c>
      <c r="N24" s="54">
        <v>0</v>
      </c>
      <c r="O24" s="58" t="s">
        <v>35</v>
      </c>
      <c r="P24" s="32" t="s">
        <v>35</v>
      </c>
      <c r="Q24" s="32" t="s">
        <v>35</v>
      </c>
      <c r="R24" s="32" t="s">
        <v>35</v>
      </c>
      <c r="S24" s="32" t="s">
        <v>35</v>
      </c>
      <c r="T24" s="32" t="s">
        <v>35</v>
      </c>
      <c r="U24" s="32" t="s">
        <v>35</v>
      </c>
      <c r="V24" s="32" t="s">
        <v>35</v>
      </c>
      <c r="W24" s="32" t="s">
        <v>35</v>
      </c>
      <c r="X24" s="32" t="s">
        <v>35</v>
      </c>
      <c r="Y24" s="32" t="s">
        <v>35</v>
      </c>
      <c r="Z24" s="57" t="s">
        <v>35</v>
      </c>
      <c r="AA24" s="32"/>
      <c r="AB24" s="74">
        <v>0.57579999999999998</v>
      </c>
      <c r="AC24" s="29" t="s">
        <v>116</v>
      </c>
      <c r="AD24" s="29" t="s">
        <v>116</v>
      </c>
      <c r="AE24" s="29" t="s">
        <v>116</v>
      </c>
      <c r="AF24" s="30" t="s">
        <v>32</v>
      </c>
      <c r="AG24" s="34" t="s">
        <v>33</v>
      </c>
      <c r="AH24" s="29" t="s">
        <v>116</v>
      </c>
      <c r="AI24" s="34" t="s">
        <v>33</v>
      </c>
      <c r="AJ24" s="29" t="s">
        <v>116</v>
      </c>
      <c r="AK24" s="29" t="s">
        <v>116</v>
      </c>
      <c r="AL24" s="29" t="s">
        <v>116</v>
      </c>
      <c r="AM24" s="29" t="s">
        <v>116</v>
      </c>
      <c r="AN24" s="29" t="s">
        <v>116</v>
      </c>
      <c r="AO24" s="29" t="s">
        <v>116</v>
      </c>
      <c r="AP24" s="29" t="s">
        <v>116</v>
      </c>
      <c r="AQ24" s="29" t="s">
        <v>116</v>
      </c>
      <c r="AR24" s="29" t="s">
        <v>116</v>
      </c>
      <c r="AS24" s="29" t="s">
        <v>116</v>
      </c>
    </row>
    <row r="25" spans="1:45" ht="15.75" thickBot="1" x14ac:dyDescent="0.3">
      <c r="A25" s="104"/>
      <c r="B25" s="100" t="s">
        <v>78</v>
      </c>
      <c r="C25" s="89">
        <v>23</v>
      </c>
      <c r="D25" s="83" t="s">
        <v>56</v>
      </c>
      <c r="E25" s="10">
        <v>1.27</v>
      </c>
      <c r="F25" s="11">
        <v>0.01</v>
      </c>
      <c r="G25" s="11">
        <v>1.84</v>
      </c>
      <c r="H25" s="11">
        <v>0.01</v>
      </c>
      <c r="I25" s="12">
        <v>0.69</v>
      </c>
      <c r="J25" s="13">
        <v>0.01</v>
      </c>
      <c r="K25" s="11">
        <v>0</v>
      </c>
      <c r="L25" s="11">
        <v>0.01</v>
      </c>
      <c r="M25" s="11">
        <v>0.01</v>
      </c>
      <c r="N25" s="54">
        <v>0.01</v>
      </c>
      <c r="O25" s="58" t="s">
        <v>35</v>
      </c>
      <c r="P25" s="32" t="s">
        <v>35</v>
      </c>
      <c r="Q25" s="32" t="s">
        <v>35</v>
      </c>
      <c r="R25" s="32" t="s">
        <v>35</v>
      </c>
      <c r="S25" s="32" t="s">
        <v>35</v>
      </c>
      <c r="T25" s="32" t="s">
        <v>35</v>
      </c>
      <c r="U25" s="32" t="s">
        <v>35</v>
      </c>
      <c r="V25" s="32" t="s">
        <v>35</v>
      </c>
      <c r="W25" s="32" t="s">
        <v>35</v>
      </c>
      <c r="X25" s="32" t="s">
        <v>35</v>
      </c>
      <c r="Y25" s="32" t="s">
        <v>35</v>
      </c>
      <c r="Z25" s="57" t="s">
        <v>35</v>
      </c>
      <c r="AA25" s="32"/>
      <c r="AB25" s="75">
        <v>30.78</v>
      </c>
      <c r="AC25" s="29" t="s">
        <v>116</v>
      </c>
      <c r="AD25" s="29" t="s">
        <v>116</v>
      </c>
      <c r="AE25" s="29" t="s">
        <v>116</v>
      </c>
      <c r="AF25" s="34">
        <v>0.63759999999999994</v>
      </c>
      <c r="AG25" s="34" t="s">
        <v>33</v>
      </c>
      <c r="AH25" s="29" t="s">
        <v>116</v>
      </c>
      <c r="AI25" s="34" t="s">
        <v>33</v>
      </c>
      <c r="AJ25" s="29" t="s">
        <v>116</v>
      </c>
      <c r="AK25" s="29" t="s">
        <v>116</v>
      </c>
      <c r="AL25" s="29" t="s">
        <v>116</v>
      </c>
      <c r="AM25" s="29" t="s">
        <v>116</v>
      </c>
      <c r="AN25" s="29" t="s">
        <v>116</v>
      </c>
      <c r="AO25" s="29" t="s">
        <v>116</v>
      </c>
      <c r="AP25" s="29" t="s">
        <v>116</v>
      </c>
      <c r="AQ25" s="29" t="s">
        <v>116</v>
      </c>
      <c r="AR25" s="29" t="s">
        <v>116</v>
      </c>
      <c r="AS25" s="29" t="s">
        <v>116</v>
      </c>
    </row>
    <row r="26" spans="1:45" ht="15.75" thickBot="1" x14ac:dyDescent="0.3">
      <c r="A26" s="104"/>
      <c r="B26" s="100" t="s">
        <v>79</v>
      </c>
      <c r="C26" s="89">
        <v>23</v>
      </c>
      <c r="D26" s="83" t="s">
        <v>56</v>
      </c>
      <c r="E26" s="10">
        <v>1.29</v>
      </c>
      <c r="F26" s="11">
        <v>0.01</v>
      </c>
      <c r="G26" s="11">
        <v>1.91</v>
      </c>
      <c r="H26" s="11">
        <v>0.01</v>
      </c>
      <c r="I26" s="12">
        <v>0.74</v>
      </c>
      <c r="J26" s="13">
        <v>0.01</v>
      </c>
      <c r="K26" s="11">
        <v>0.01</v>
      </c>
      <c r="L26" s="11">
        <v>0.01</v>
      </c>
      <c r="M26" s="11">
        <v>0.01</v>
      </c>
      <c r="N26" s="54">
        <v>0.01</v>
      </c>
      <c r="O26" s="58" t="s">
        <v>35</v>
      </c>
      <c r="P26" s="32" t="s">
        <v>35</v>
      </c>
      <c r="Q26" s="32" t="s">
        <v>35</v>
      </c>
      <c r="R26" s="32" t="s">
        <v>35</v>
      </c>
      <c r="S26" s="32" t="s">
        <v>35</v>
      </c>
      <c r="T26" s="32" t="s">
        <v>35</v>
      </c>
      <c r="U26" s="32" t="s">
        <v>35</v>
      </c>
      <c r="V26" s="32" t="s">
        <v>35</v>
      </c>
      <c r="W26" s="32" t="s">
        <v>35</v>
      </c>
      <c r="X26" s="32" t="s">
        <v>35</v>
      </c>
      <c r="Y26" s="32" t="s">
        <v>35</v>
      </c>
      <c r="Z26" s="57" t="s">
        <v>35</v>
      </c>
      <c r="AA26" s="32"/>
      <c r="AB26" s="33">
        <v>13.75</v>
      </c>
      <c r="AC26" s="29" t="s">
        <v>116</v>
      </c>
      <c r="AD26" s="29" t="s">
        <v>116</v>
      </c>
      <c r="AE26" s="29" t="s">
        <v>116</v>
      </c>
      <c r="AF26" s="34">
        <v>0.82930000000000004</v>
      </c>
      <c r="AG26" s="34" t="s">
        <v>33</v>
      </c>
      <c r="AH26" s="29" t="s">
        <v>116</v>
      </c>
      <c r="AI26" s="34" t="s">
        <v>33</v>
      </c>
      <c r="AJ26" s="29" t="s">
        <v>116</v>
      </c>
      <c r="AK26" s="29" t="s">
        <v>116</v>
      </c>
      <c r="AL26" s="29" t="s">
        <v>116</v>
      </c>
      <c r="AM26" s="29" t="s">
        <v>116</v>
      </c>
      <c r="AN26" s="29" t="s">
        <v>116</v>
      </c>
      <c r="AO26" s="29" t="s">
        <v>116</v>
      </c>
      <c r="AP26" s="29" t="s">
        <v>116</v>
      </c>
      <c r="AQ26" s="29" t="s">
        <v>116</v>
      </c>
      <c r="AR26" s="29" t="s">
        <v>116</v>
      </c>
      <c r="AS26" s="29" t="s">
        <v>116</v>
      </c>
    </row>
    <row r="27" spans="1:45" ht="15.75" thickBot="1" x14ac:dyDescent="0.3">
      <c r="A27" s="104"/>
      <c r="B27" s="100" t="s">
        <v>80</v>
      </c>
      <c r="C27" s="89">
        <v>23</v>
      </c>
      <c r="D27" s="83" t="s">
        <v>57</v>
      </c>
      <c r="E27" s="10">
        <v>0.89</v>
      </c>
      <c r="F27" s="11">
        <v>0</v>
      </c>
      <c r="G27" s="11">
        <v>1.37</v>
      </c>
      <c r="H27" s="11">
        <v>0</v>
      </c>
      <c r="I27" s="12">
        <v>0.53</v>
      </c>
      <c r="J27" s="13">
        <v>0</v>
      </c>
      <c r="K27" s="11">
        <v>0</v>
      </c>
      <c r="L27" s="11">
        <v>0</v>
      </c>
      <c r="M27" s="11">
        <v>0</v>
      </c>
      <c r="N27" s="54">
        <v>0.01</v>
      </c>
      <c r="O27" s="58" t="s">
        <v>35</v>
      </c>
      <c r="P27" s="32" t="s">
        <v>35</v>
      </c>
      <c r="Q27" s="32" t="s">
        <v>35</v>
      </c>
      <c r="R27" s="32" t="s">
        <v>35</v>
      </c>
      <c r="S27" s="32" t="s">
        <v>35</v>
      </c>
      <c r="T27" s="32" t="s">
        <v>35</v>
      </c>
      <c r="U27" s="32" t="s">
        <v>35</v>
      </c>
      <c r="V27" s="32" t="s">
        <v>35</v>
      </c>
      <c r="W27" s="32" t="s">
        <v>35</v>
      </c>
      <c r="X27" s="32" t="s">
        <v>35</v>
      </c>
      <c r="Y27" s="32" t="s">
        <v>35</v>
      </c>
      <c r="Z27" s="57" t="s">
        <v>35</v>
      </c>
      <c r="AA27" s="32"/>
      <c r="AB27" s="29" t="s">
        <v>116</v>
      </c>
      <c r="AC27" s="29" t="s">
        <v>116</v>
      </c>
      <c r="AD27" s="29" t="s">
        <v>116</v>
      </c>
      <c r="AE27" s="29" t="s">
        <v>116</v>
      </c>
      <c r="AF27" s="29" t="s">
        <v>116</v>
      </c>
      <c r="AG27" s="29" t="s">
        <v>116</v>
      </c>
      <c r="AH27" s="29" t="s">
        <v>116</v>
      </c>
      <c r="AI27" s="29" t="s">
        <v>116</v>
      </c>
      <c r="AJ27" s="29" t="s">
        <v>116</v>
      </c>
      <c r="AK27" s="29" t="s">
        <v>116</v>
      </c>
      <c r="AL27" s="29" t="s">
        <v>116</v>
      </c>
      <c r="AM27" s="29" t="s">
        <v>116</v>
      </c>
      <c r="AN27" s="29" t="s">
        <v>116</v>
      </c>
      <c r="AO27" s="29" t="s">
        <v>116</v>
      </c>
      <c r="AP27" s="29" t="s">
        <v>116</v>
      </c>
      <c r="AQ27" s="29" t="s">
        <v>116</v>
      </c>
      <c r="AR27" s="29" t="s">
        <v>116</v>
      </c>
      <c r="AS27" s="29" t="s">
        <v>116</v>
      </c>
    </row>
    <row r="28" spans="1:45" ht="15.75" thickBot="1" x14ac:dyDescent="0.3">
      <c r="A28" s="104"/>
      <c r="B28" s="100" t="s">
        <v>81</v>
      </c>
      <c r="C28" s="89">
        <v>23</v>
      </c>
      <c r="D28" s="83" t="s">
        <v>58</v>
      </c>
      <c r="E28" s="10">
        <v>0.36</v>
      </c>
      <c r="F28" s="11">
        <v>0</v>
      </c>
      <c r="G28" s="11">
        <v>0.9</v>
      </c>
      <c r="H28" s="11">
        <v>0</v>
      </c>
      <c r="I28" s="12">
        <v>0.13</v>
      </c>
      <c r="J28" s="13">
        <v>0.01</v>
      </c>
      <c r="K28" s="11">
        <v>0.01</v>
      </c>
      <c r="L28" s="11">
        <v>0</v>
      </c>
      <c r="M28" s="11">
        <v>0.01</v>
      </c>
      <c r="N28" s="54">
        <v>0.01</v>
      </c>
      <c r="O28" s="58" t="s">
        <v>35</v>
      </c>
      <c r="P28" s="32" t="s">
        <v>35</v>
      </c>
      <c r="Q28" s="32" t="s">
        <v>35</v>
      </c>
      <c r="R28" s="32" t="s">
        <v>35</v>
      </c>
      <c r="S28" s="32" t="s">
        <v>35</v>
      </c>
      <c r="T28" s="32" t="s">
        <v>35</v>
      </c>
      <c r="U28" s="32" t="s">
        <v>35</v>
      </c>
      <c r="V28" s="32" t="s">
        <v>35</v>
      </c>
      <c r="W28" s="32" t="s">
        <v>35</v>
      </c>
      <c r="X28" s="32" t="s">
        <v>35</v>
      </c>
      <c r="Y28" s="32" t="s">
        <v>35</v>
      </c>
      <c r="Z28" s="57" t="s">
        <v>35</v>
      </c>
      <c r="AA28" s="32"/>
      <c r="AB28" s="29" t="s">
        <v>116</v>
      </c>
      <c r="AC28" s="29" t="s">
        <v>116</v>
      </c>
      <c r="AD28" s="29" t="s">
        <v>116</v>
      </c>
      <c r="AE28" s="29" t="s">
        <v>116</v>
      </c>
      <c r="AF28" s="29" t="s">
        <v>116</v>
      </c>
      <c r="AG28" s="29" t="s">
        <v>116</v>
      </c>
      <c r="AH28" s="29" t="s">
        <v>116</v>
      </c>
      <c r="AI28" s="29" t="s">
        <v>116</v>
      </c>
      <c r="AJ28" s="29" t="s">
        <v>116</v>
      </c>
      <c r="AK28" s="29" t="s">
        <v>116</v>
      </c>
      <c r="AL28" s="29" t="s">
        <v>116</v>
      </c>
      <c r="AM28" s="29" t="s">
        <v>116</v>
      </c>
      <c r="AN28" s="29" t="s">
        <v>116</v>
      </c>
      <c r="AO28" s="29" t="s">
        <v>116</v>
      </c>
      <c r="AP28" s="29" t="s">
        <v>116</v>
      </c>
      <c r="AQ28" s="29" t="s">
        <v>116</v>
      </c>
      <c r="AR28" s="29" t="s">
        <v>116</v>
      </c>
      <c r="AS28" s="29" t="s">
        <v>116</v>
      </c>
    </row>
    <row r="29" spans="1:45" ht="15.75" thickBot="1" x14ac:dyDescent="0.3">
      <c r="A29" s="104"/>
      <c r="B29" s="100" t="s">
        <v>82</v>
      </c>
      <c r="C29" s="89">
        <v>23</v>
      </c>
      <c r="D29" s="83" t="s">
        <v>59</v>
      </c>
      <c r="E29" s="10">
        <v>0.24</v>
      </c>
      <c r="F29" s="11">
        <v>0</v>
      </c>
      <c r="G29" s="11">
        <v>0.56000000000000005</v>
      </c>
      <c r="H29" s="11">
        <v>0</v>
      </c>
      <c r="I29" s="12">
        <v>0.05</v>
      </c>
      <c r="J29" s="13">
        <v>0</v>
      </c>
      <c r="K29" s="11">
        <v>0</v>
      </c>
      <c r="L29" s="11">
        <v>0</v>
      </c>
      <c r="M29" s="11">
        <v>0</v>
      </c>
      <c r="N29" s="54">
        <v>0.01</v>
      </c>
      <c r="O29" s="58" t="s">
        <v>35</v>
      </c>
      <c r="P29" s="32" t="s">
        <v>35</v>
      </c>
      <c r="Q29" s="32" t="s">
        <v>35</v>
      </c>
      <c r="R29" s="32" t="s">
        <v>35</v>
      </c>
      <c r="S29" s="32" t="s">
        <v>35</v>
      </c>
      <c r="T29" s="32" t="s">
        <v>35</v>
      </c>
      <c r="U29" s="32" t="s">
        <v>35</v>
      </c>
      <c r="V29" s="32" t="s">
        <v>35</v>
      </c>
      <c r="W29" s="32" t="s">
        <v>35</v>
      </c>
      <c r="X29" s="32" t="s">
        <v>35</v>
      </c>
      <c r="Y29" s="32" t="s">
        <v>35</v>
      </c>
      <c r="Z29" s="57" t="s">
        <v>35</v>
      </c>
      <c r="AA29" s="32"/>
      <c r="AB29" s="29" t="s">
        <v>116</v>
      </c>
      <c r="AC29" s="29" t="s">
        <v>116</v>
      </c>
      <c r="AD29" s="29" t="s">
        <v>116</v>
      </c>
      <c r="AE29" s="29" t="s">
        <v>116</v>
      </c>
      <c r="AF29" s="29" t="s">
        <v>116</v>
      </c>
      <c r="AG29" s="29" t="s">
        <v>116</v>
      </c>
      <c r="AH29" s="29" t="s">
        <v>116</v>
      </c>
      <c r="AI29" s="29" t="s">
        <v>116</v>
      </c>
      <c r="AJ29" s="29" t="s">
        <v>116</v>
      </c>
      <c r="AK29" s="29" t="s">
        <v>116</v>
      </c>
      <c r="AL29" s="29" t="s">
        <v>116</v>
      </c>
      <c r="AM29" s="29" t="s">
        <v>116</v>
      </c>
      <c r="AN29" s="29" t="s">
        <v>116</v>
      </c>
      <c r="AO29" s="29" t="s">
        <v>116</v>
      </c>
      <c r="AP29" s="29" t="s">
        <v>116</v>
      </c>
      <c r="AQ29" s="29" t="s">
        <v>116</v>
      </c>
      <c r="AR29" s="29" t="s">
        <v>116</v>
      </c>
      <c r="AS29" s="29" t="s">
        <v>116</v>
      </c>
    </row>
    <row r="30" spans="1:45" ht="15.75" thickBot="1" x14ac:dyDescent="0.3">
      <c r="A30" s="104"/>
      <c r="B30" s="100" t="s">
        <v>83</v>
      </c>
      <c r="C30" s="89">
        <v>23</v>
      </c>
      <c r="D30" s="83" t="s">
        <v>56</v>
      </c>
      <c r="E30" s="10">
        <v>0.16</v>
      </c>
      <c r="F30" s="11">
        <v>0</v>
      </c>
      <c r="G30" s="11">
        <v>0.71</v>
      </c>
      <c r="H30" s="11">
        <v>0</v>
      </c>
      <c r="I30" s="12">
        <v>0.05</v>
      </c>
      <c r="J30" s="41">
        <v>1.1549451011606321E-2</v>
      </c>
      <c r="K30" s="42">
        <v>1.6182427181512531E-3</v>
      </c>
      <c r="L30" s="42">
        <v>0</v>
      </c>
      <c r="M30" s="42">
        <v>-1.1142509311038809E-5</v>
      </c>
      <c r="N30" s="87">
        <v>1.1435486092941319E-2</v>
      </c>
      <c r="O30" s="58" t="s">
        <v>35</v>
      </c>
      <c r="P30" s="32" t="s">
        <v>35</v>
      </c>
      <c r="Q30" s="32" t="s">
        <v>35</v>
      </c>
      <c r="R30" s="32" t="s">
        <v>35</v>
      </c>
      <c r="S30" s="32" t="s">
        <v>35</v>
      </c>
      <c r="T30" s="32" t="s">
        <v>35</v>
      </c>
      <c r="U30" s="32" t="s">
        <v>35</v>
      </c>
      <c r="V30" s="32" t="s">
        <v>35</v>
      </c>
      <c r="W30" s="32" t="s">
        <v>35</v>
      </c>
      <c r="X30" s="32" t="s">
        <v>35</v>
      </c>
      <c r="Y30" s="32" t="s">
        <v>35</v>
      </c>
      <c r="Z30" s="57" t="s">
        <v>35</v>
      </c>
      <c r="AA30" s="32"/>
      <c r="AB30" s="29" t="s">
        <v>116</v>
      </c>
      <c r="AC30" s="29" t="s">
        <v>116</v>
      </c>
      <c r="AD30" s="29" t="s">
        <v>116</v>
      </c>
      <c r="AE30" s="29" t="s">
        <v>116</v>
      </c>
      <c r="AF30" s="29" t="s">
        <v>116</v>
      </c>
      <c r="AG30" s="29" t="s">
        <v>116</v>
      </c>
      <c r="AH30" s="29" t="s">
        <v>116</v>
      </c>
      <c r="AI30" s="29" t="s">
        <v>116</v>
      </c>
      <c r="AJ30" s="29" t="s">
        <v>116</v>
      </c>
      <c r="AK30" s="29" t="s">
        <v>116</v>
      </c>
      <c r="AL30" s="29" t="s">
        <v>116</v>
      </c>
      <c r="AM30" s="29" t="s">
        <v>116</v>
      </c>
      <c r="AN30" s="29" t="s">
        <v>116</v>
      </c>
      <c r="AO30" s="29" t="s">
        <v>116</v>
      </c>
      <c r="AP30" s="29" t="s">
        <v>116</v>
      </c>
      <c r="AQ30" s="29" t="s">
        <v>116</v>
      </c>
      <c r="AR30" s="29" t="s">
        <v>116</v>
      </c>
      <c r="AS30" s="29" t="s">
        <v>116</v>
      </c>
    </row>
    <row r="31" spans="1:45" ht="15.75" thickBot="1" x14ac:dyDescent="0.3">
      <c r="A31" s="105"/>
      <c r="B31" s="101" t="s">
        <v>84</v>
      </c>
      <c r="C31" s="90">
        <v>23</v>
      </c>
      <c r="D31" s="14" t="s">
        <v>56</v>
      </c>
      <c r="E31" s="15">
        <v>0.14000000000000001</v>
      </c>
      <c r="F31" s="16">
        <v>0</v>
      </c>
      <c r="G31" s="16">
        <v>0.7</v>
      </c>
      <c r="H31" s="16">
        <v>0</v>
      </c>
      <c r="I31" s="17">
        <v>0.05</v>
      </c>
      <c r="J31" s="18">
        <v>0</v>
      </c>
      <c r="K31" s="16">
        <v>0</v>
      </c>
      <c r="L31" s="16">
        <v>0</v>
      </c>
      <c r="M31" s="16">
        <v>0.01</v>
      </c>
      <c r="N31" s="56">
        <v>0.01</v>
      </c>
      <c r="O31" s="59" t="s">
        <v>35</v>
      </c>
      <c r="P31" s="43" t="s">
        <v>35</v>
      </c>
      <c r="Q31" s="43" t="s">
        <v>35</v>
      </c>
      <c r="R31" s="43" t="s">
        <v>35</v>
      </c>
      <c r="S31" s="43" t="s">
        <v>35</v>
      </c>
      <c r="T31" s="43" t="s">
        <v>35</v>
      </c>
      <c r="U31" s="43" t="s">
        <v>35</v>
      </c>
      <c r="V31" s="43" t="s">
        <v>35</v>
      </c>
      <c r="W31" s="43" t="s">
        <v>35</v>
      </c>
      <c r="X31" s="43" t="s">
        <v>35</v>
      </c>
      <c r="Y31" s="43" t="s">
        <v>35</v>
      </c>
      <c r="Z31" s="60" t="s">
        <v>35</v>
      </c>
      <c r="AA31" s="32"/>
      <c r="AB31" s="29" t="s">
        <v>116</v>
      </c>
      <c r="AC31" s="29" t="s">
        <v>116</v>
      </c>
      <c r="AD31" s="29" t="s">
        <v>116</v>
      </c>
      <c r="AE31" s="29" t="s">
        <v>116</v>
      </c>
      <c r="AF31" s="29" t="s">
        <v>116</v>
      </c>
      <c r="AG31" s="29" t="s">
        <v>116</v>
      </c>
      <c r="AH31" s="29" t="s">
        <v>116</v>
      </c>
      <c r="AI31" s="29" t="s">
        <v>116</v>
      </c>
      <c r="AJ31" s="29" t="s">
        <v>116</v>
      </c>
      <c r="AK31" s="29" t="s">
        <v>116</v>
      </c>
      <c r="AL31" s="29" t="s">
        <v>116</v>
      </c>
      <c r="AM31" s="29" t="s">
        <v>116</v>
      </c>
      <c r="AN31" s="29" t="s">
        <v>116</v>
      </c>
      <c r="AO31" s="29" t="s">
        <v>116</v>
      </c>
      <c r="AP31" s="29" t="s">
        <v>116</v>
      </c>
      <c r="AQ31" s="29" t="s">
        <v>116</v>
      </c>
      <c r="AR31" s="29" t="s">
        <v>116</v>
      </c>
      <c r="AS31" s="29" t="s">
        <v>116</v>
      </c>
    </row>
    <row r="32" spans="1:45" ht="15.75" thickBot="1" x14ac:dyDescent="0.3">
      <c r="A32" s="103" t="s">
        <v>60</v>
      </c>
      <c r="B32" s="100" t="s">
        <v>103</v>
      </c>
      <c r="C32" s="91">
        <v>22</v>
      </c>
      <c r="D32" s="44" t="s">
        <v>61</v>
      </c>
      <c r="E32" s="6">
        <v>2.14</v>
      </c>
      <c r="F32" s="7">
        <v>0</v>
      </c>
      <c r="G32" s="7">
        <v>2.65</v>
      </c>
      <c r="H32" s="7">
        <v>0.01</v>
      </c>
      <c r="I32" s="8">
        <v>1.71</v>
      </c>
      <c r="J32" s="9">
        <v>0</v>
      </c>
      <c r="K32" s="7">
        <v>0</v>
      </c>
      <c r="L32" s="7">
        <v>0</v>
      </c>
      <c r="M32" s="7">
        <v>0</v>
      </c>
      <c r="N32" s="52">
        <v>0.01</v>
      </c>
      <c r="O32" s="51" t="s">
        <v>35</v>
      </c>
      <c r="P32" s="7" t="s">
        <v>35</v>
      </c>
      <c r="Q32" s="7" t="s">
        <v>35</v>
      </c>
      <c r="R32" s="7" t="s">
        <v>35</v>
      </c>
      <c r="S32" s="7" t="s">
        <v>35</v>
      </c>
      <c r="T32" s="7" t="s">
        <v>35</v>
      </c>
      <c r="U32" s="7" t="s">
        <v>35</v>
      </c>
      <c r="V32" s="7" t="s">
        <v>35</v>
      </c>
      <c r="W32" s="7" t="s">
        <v>35</v>
      </c>
      <c r="X32" s="7" t="s">
        <v>35</v>
      </c>
      <c r="Y32" s="7" t="s">
        <v>35</v>
      </c>
      <c r="Z32" s="52" t="s">
        <v>35</v>
      </c>
      <c r="AA32" s="32"/>
      <c r="AB32" s="71" t="s">
        <v>32</v>
      </c>
      <c r="AC32" s="66" t="s">
        <v>33</v>
      </c>
      <c r="AD32" s="29" t="s">
        <v>116</v>
      </c>
      <c r="AE32" s="66" t="s">
        <v>33</v>
      </c>
      <c r="AF32" s="71" t="s">
        <v>32</v>
      </c>
      <c r="AG32" s="66" t="s">
        <v>33</v>
      </c>
      <c r="AH32" s="29" t="s">
        <v>116</v>
      </c>
      <c r="AI32" s="66" t="s">
        <v>33</v>
      </c>
      <c r="AJ32" s="66" t="s">
        <v>33</v>
      </c>
      <c r="AK32" s="66" t="s">
        <v>33</v>
      </c>
      <c r="AL32" s="66" t="s">
        <v>33</v>
      </c>
      <c r="AM32" s="66" t="s">
        <v>33</v>
      </c>
      <c r="AN32" s="66" t="s">
        <v>33</v>
      </c>
      <c r="AO32" s="66" t="s">
        <v>33</v>
      </c>
      <c r="AP32" s="66" t="s">
        <v>33</v>
      </c>
      <c r="AQ32" s="66" t="s">
        <v>33</v>
      </c>
      <c r="AR32" s="66" t="s">
        <v>33</v>
      </c>
      <c r="AS32" s="66" t="s">
        <v>33</v>
      </c>
    </row>
    <row r="33" spans="1:45" ht="15.75" thickBot="1" x14ac:dyDescent="0.3">
      <c r="A33" s="104"/>
      <c r="B33" s="100" t="s">
        <v>102</v>
      </c>
      <c r="C33" s="89">
        <v>22</v>
      </c>
      <c r="D33" s="45" t="s">
        <v>62</v>
      </c>
      <c r="E33" s="10">
        <v>2.0699999999999998</v>
      </c>
      <c r="F33" s="11">
        <v>0.01</v>
      </c>
      <c r="G33" s="11">
        <v>2.63</v>
      </c>
      <c r="H33" s="11">
        <v>0.01</v>
      </c>
      <c r="I33" s="12">
        <v>1.63</v>
      </c>
      <c r="J33" s="13">
        <v>0</v>
      </c>
      <c r="K33" s="11">
        <v>0</v>
      </c>
      <c r="L33" s="11">
        <v>0</v>
      </c>
      <c r="M33" s="11">
        <v>0</v>
      </c>
      <c r="N33" s="54">
        <v>0.01</v>
      </c>
      <c r="O33" s="53" t="s">
        <v>35</v>
      </c>
      <c r="P33" s="11" t="s">
        <v>35</v>
      </c>
      <c r="Q33" s="11" t="s">
        <v>35</v>
      </c>
      <c r="R33" s="11" t="s">
        <v>35</v>
      </c>
      <c r="S33" s="11" t="s">
        <v>35</v>
      </c>
      <c r="T33" s="11" t="s">
        <v>35</v>
      </c>
      <c r="U33" s="11" t="s">
        <v>35</v>
      </c>
      <c r="V33" s="11" t="s">
        <v>35</v>
      </c>
      <c r="W33" s="11" t="s">
        <v>35</v>
      </c>
      <c r="X33" s="11" t="s">
        <v>35</v>
      </c>
      <c r="Y33" s="11" t="s">
        <v>35</v>
      </c>
      <c r="Z33" s="54" t="s">
        <v>35</v>
      </c>
      <c r="AA33" s="32"/>
      <c r="AB33" s="29" t="s">
        <v>116</v>
      </c>
      <c r="AC33" s="29" t="s">
        <v>116</v>
      </c>
      <c r="AD33" s="29" t="s">
        <v>116</v>
      </c>
      <c r="AE33" s="29" t="s">
        <v>116</v>
      </c>
      <c r="AF33" s="29" t="s">
        <v>116</v>
      </c>
      <c r="AG33" s="29" t="s">
        <v>116</v>
      </c>
      <c r="AH33" s="29" t="s">
        <v>116</v>
      </c>
      <c r="AI33" s="29" t="s">
        <v>116</v>
      </c>
      <c r="AJ33" s="29" t="s">
        <v>116</v>
      </c>
      <c r="AK33" s="29" t="s">
        <v>116</v>
      </c>
      <c r="AL33" s="29" t="s">
        <v>116</v>
      </c>
      <c r="AM33" s="29" t="s">
        <v>116</v>
      </c>
      <c r="AN33" s="29" t="s">
        <v>116</v>
      </c>
      <c r="AO33" s="29" t="s">
        <v>116</v>
      </c>
      <c r="AP33" s="29" t="s">
        <v>116</v>
      </c>
      <c r="AQ33" s="29" t="s">
        <v>116</v>
      </c>
      <c r="AR33" s="29" t="s">
        <v>116</v>
      </c>
      <c r="AS33" s="29" t="s">
        <v>116</v>
      </c>
    </row>
    <row r="34" spans="1:45" ht="15.75" thickBot="1" x14ac:dyDescent="0.3">
      <c r="A34" s="104"/>
      <c r="B34" s="100" t="s">
        <v>104</v>
      </c>
      <c r="C34" s="89">
        <v>22</v>
      </c>
      <c r="D34" s="45" t="s">
        <v>63</v>
      </c>
      <c r="E34" s="10">
        <v>1.85</v>
      </c>
      <c r="F34" s="11">
        <v>0.01</v>
      </c>
      <c r="G34" s="11">
        <v>2.29</v>
      </c>
      <c r="H34" s="11">
        <v>0.01</v>
      </c>
      <c r="I34" s="12">
        <v>0.71</v>
      </c>
      <c r="J34" s="13">
        <v>0</v>
      </c>
      <c r="K34" s="11">
        <v>0</v>
      </c>
      <c r="L34" s="11">
        <v>0</v>
      </c>
      <c r="M34" s="11">
        <v>0.01</v>
      </c>
      <c r="N34" s="54">
        <v>0.01</v>
      </c>
      <c r="O34" s="53" t="s">
        <v>35</v>
      </c>
      <c r="P34" s="11" t="s">
        <v>35</v>
      </c>
      <c r="Q34" s="11" t="s">
        <v>35</v>
      </c>
      <c r="R34" s="11" t="s">
        <v>35</v>
      </c>
      <c r="S34" s="11" t="s">
        <v>35</v>
      </c>
      <c r="T34" s="11" t="s">
        <v>35</v>
      </c>
      <c r="U34" s="11" t="s">
        <v>35</v>
      </c>
      <c r="V34" s="11" t="s">
        <v>35</v>
      </c>
      <c r="W34" s="11" t="s">
        <v>35</v>
      </c>
      <c r="X34" s="11" t="s">
        <v>35</v>
      </c>
      <c r="Y34" s="11" t="s">
        <v>35</v>
      </c>
      <c r="Z34" s="54" t="s">
        <v>35</v>
      </c>
      <c r="AA34" s="32"/>
      <c r="AB34" s="34" t="s">
        <v>33</v>
      </c>
      <c r="AC34" s="29" t="s">
        <v>116</v>
      </c>
      <c r="AD34" s="29" t="s">
        <v>116</v>
      </c>
      <c r="AE34" s="29" t="s">
        <v>116</v>
      </c>
      <c r="AF34" s="34" t="s">
        <v>33</v>
      </c>
      <c r="AG34" s="34" t="s">
        <v>33</v>
      </c>
      <c r="AH34" s="29" t="s">
        <v>116</v>
      </c>
      <c r="AI34" s="34" t="s">
        <v>33</v>
      </c>
      <c r="AJ34" s="29" t="s">
        <v>116</v>
      </c>
      <c r="AK34" s="29" t="s">
        <v>116</v>
      </c>
      <c r="AL34" s="29" t="s">
        <v>116</v>
      </c>
      <c r="AM34" s="29" t="s">
        <v>116</v>
      </c>
      <c r="AN34" s="29" t="s">
        <v>116</v>
      </c>
      <c r="AO34" s="29" t="s">
        <v>116</v>
      </c>
      <c r="AP34" s="29" t="s">
        <v>116</v>
      </c>
      <c r="AQ34" s="29" t="s">
        <v>116</v>
      </c>
      <c r="AR34" s="29" t="s">
        <v>116</v>
      </c>
      <c r="AS34" s="29" t="s">
        <v>116</v>
      </c>
    </row>
    <row r="35" spans="1:45" ht="15.75" thickBot="1" x14ac:dyDescent="0.3">
      <c r="A35" s="104"/>
      <c r="B35" s="100" t="s">
        <v>105</v>
      </c>
      <c r="C35" s="89">
        <v>22</v>
      </c>
      <c r="D35" s="45" t="s">
        <v>63</v>
      </c>
      <c r="E35" s="10">
        <v>1.88</v>
      </c>
      <c r="F35" s="11">
        <v>0.01</v>
      </c>
      <c r="G35" s="11">
        <v>2.6</v>
      </c>
      <c r="H35" s="11">
        <v>0.01</v>
      </c>
      <c r="I35" s="12">
        <v>0.85</v>
      </c>
      <c r="J35" s="13">
        <v>0</v>
      </c>
      <c r="K35" s="11">
        <v>0.01</v>
      </c>
      <c r="L35" s="11">
        <v>0</v>
      </c>
      <c r="M35" s="11">
        <v>0.01</v>
      </c>
      <c r="N35" s="54">
        <v>0.02</v>
      </c>
      <c r="O35" s="53" t="s">
        <v>35</v>
      </c>
      <c r="P35" s="11" t="s">
        <v>35</v>
      </c>
      <c r="Q35" s="11" t="s">
        <v>35</v>
      </c>
      <c r="R35" s="11" t="s">
        <v>35</v>
      </c>
      <c r="S35" s="11" t="s">
        <v>35</v>
      </c>
      <c r="T35" s="11" t="s">
        <v>35</v>
      </c>
      <c r="U35" s="11" t="s">
        <v>35</v>
      </c>
      <c r="V35" s="11" t="s">
        <v>35</v>
      </c>
      <c r="W35" s="11" t="s">
        <v>35</v>
      </c>
      <c r="X35" s="11" t="s">
        <v>35</v>
      </c>
      <c r="Y35" s="11" t="s">
        <v>35</v>
      </c>
      <c r="Z35" s="54" t="s">
        <v>35</v>
      </c>
      <c r="AA35" s="32"/>
      <c r="AB35" s="34" t="s">
        <v>33</v>
      </c>
      <c r="AC35" s="29" t="s">
        <v>116</v>
      </c>
      <c r="AD35" s="29" t="s">
        <v>116</v>
      </c>
      <c r="AE35" s="29" t="s">
        <v>116</v>
      </c>
      <c r="AF35" s="34" t="s">
        <v>33</v>
      </c>
      <c r="AG35" s="34" t="s">
        <v>33</v>
      </c>
      <c r="AH35" s="29" t="s">
        <v>116</v>
      </c>
      <c r="AI35" s="34" t="s">
        <v>33</v>
      </c>
      <c r="AJ35" s="29" t="s">
        <v>116</v>
      </c>
      <c r="AK35" s="29" t="s">
        <v>116</v>
      </c>
      <c r="AL35" s="29" t="s">
        <v>116</v>
      </c>
      <c r="AM35" s="29" t="s">
        <v>116</v>
      </c>
      <c r="AN35" s="29" t="s">
        <v>116</v>
      </c>
      <c r="AO35" s="29" t="s">
        <v>116</v>
      </c>
      <c r="AP35" s="29" t="s">
        <v>116</v>
      </c>
      <c r="AQ35" s="29" t="s">
        <v>116</v>
      </c>
      <c r="AR35" s="29" t="s">
        <v>116</v>
      </c>
      <c r="AS35" s="29" t="s">
        <v>116</v>
      </c>
    </row>
    <row r="36" spans="1:45" ht="15.75" thickBot="1" x14ac:dyDescent="0.3">
      <c r="A36" s="104"/>
      <c r="B36" s="100" t="s">
        <v>106</v>
      </c>
      <c r="C36" s="89">
        <v>22</v>
      </c>
      <c r="D36" s="45" t="s">
        <v>64</v>
      </c>
      <c r="E36" s="10">
        <v>1.35</v>
      </c>
      <c r="F36" s="11">
        <v>0.01</v>
      </c>
      <c r="G36" s="11">
        <v>1.97</v>
      </c>
      <c r="H36" s="11">
        <v>0.01</v>
      </c>
      <c r="I36" s="12">
        <v>0.37</v>
      </c>
      <c r="J36" s="13">
        <v>0</v>
      </c>
      <c r="K36" s="11">
        <v>0.01</v>
      </c>
      <c r="L36" s="11">
        <v>0</v>
      </c>
      <c r="M36" s="11">
        <v>0</v>
      </c>
      <c r="N36" s="54">
        <v>0.02</v>
      </c>
      <c r="O36" s="53" t="s">
        <v>35</v>
      </c>
      <c r="P36" s="11" t="s">
        <v>35</v>
      </c>
      <c r="Q36" s="11" t="s">
        <v>35</v>
      </c>
      <c r="R36" s="11" t="s">
        <v>35</v>
      </c>
      <c r="S36" s="11" t="s">
        <v>35</v>
      </c>
      <c r="T36" s="11" t="s">
        <v>35</v>
      </c>
      <c r="U36" s="11" t="s">
        <v>35</v>
      </c>
      <c r="V36" s="11" t="s">
        <v>35</v>
      </c>
      <c r="W36" s="11" t="s">
        <v>35</v>
      </c>
      <c r="X36" s="11" t="s">
        <v>35</v>
      </c>
      <c r="Y36" s="11" t="s">
        <v>35</v>
      </c>
      <c r="Z36" s="54" t="s">
        <v>35</v>
      </c>
      <c r="AA36" s="32"/>
      <c r="AB36" s="66" t="s">
        <v>33</v>
      </c>
      <c r="AC36" s="66" t="s">
        <v>33</v>
      </c>
      <c r="AD36" s="29" t="s">
        <v>116</v>
      </c>
      <c r="AE36" s="66" t="s">
        <v>33</v>
      </c>
      <c r="AF36" s="66" t="s">
        <v>33</v>
      </c>
      <c r="AG36" s="66" t="s">
        <v>33</v>
      </c>
      <c r="AH36" s="29" t="s">
        <v>116</v>
      </c>
      <c r="AI36" s="66" t="s">
        <v>33</v>
      </c>
      <c r="AJ36" s="66" t="s">
        <v>33</v>
      </c>
      <c r="AK36" s="66" t="s">
        <v>33</v>
      </c>
      <c r="AL36" s="66" t="s">
        <v>33</v>
      </c>
      <c r="AM36" s="66" t="s">
        <v>33</v>
      </c>
      <c r="AN36" s="66" t="s">
        <v>33</v>
      </c>
      <c r="AO36" s="66" t="s">
        <v>33</v>
      </c>
      <c r="AP36" s="66" t="s">
        <v>33</v>
      </c>
      <c r="AQ36" s="66" t="s">
        <v>33</v>
      </c>
      <c r="AR36" s="66" t="s">
        <v>33</v>
      </c>
      <c r="AS36" s="66" t="s">
        <v>33</v>
      </c>
    </row>
    <row r="37" spans="1:45" ht="15.75" thickBot="1" x14ac:dyDescent="0.3">
      <c r="A37" s="104"/>
      <c r="B37" s="100" t="s">
        <v>107</v>
      </c>
      <c r="C37" s="89">
        <v>22</v>
      </c>
      <c r="D37" s="45" t="s">
        <v>64</v>
      </c>
      <c r="E37" s="10">
        <v>1.31</v>
      </c>
      <c r="F37" s="11">
        <v>0.01</v>
      </c>
      <c r="G37" s="11">
        <v>1.92</v>
      </c>
      <c r="H37" s="11">
        <v>0.01</v>
      </c>
      <c r="I37" s="12">
        <v>0.35</v>
      </c>
      <c r="J37" s="13">
        <v>0</v>
      </c>
      <c r="K37" s="11">
        <v>0</v>
      </c>
      <c r="L37" s="11">
        <v>0</v>
      </c>
      <c r="M37" s="11">
        <v>0</v>
      </c>
      <c r="N37" s="54">
        <v>0.02</v>
      </c>
      <c r="O37" s="53" t="s">
        <v>35</v>
      </c>
      <c r="P37" s="11" t="s">
        <v>35</v>
      </c>
      <c r="Q37" s="11" t="s">
        <v>35</v>
      </c>
      <c r="R37" s="11" t="s">
        <v>35</v>
      </c>
      <c r="S37" s="11" t="s">
        <v>35</v>
      </c>
      <c r="T37" s="11" t="s">
        <v>35</v>
      </c>
      <c r="U37" s="11" t="s">
        <v>35</v>
      </c>
      <c r="V37" s="11" t="s">
        <v>35</v>
      </c>
      <c r="W37" s="11" t="s">
        <v>35</v>
      </c>
      <c r="X37" s="11" t="s">
        <v>35</v>
      </c>
      <c r="Y37" s="11" t="s">
        <v>35</v>
      </c>
      <c r="Z37" s="54" t="s">
        <v>35</v>
      </c>
      <c r="AA37" s="32"/>
      <c r="AB37" s="34" t="s">
        <v>33</v>
      </c>
      <c r="AC37" s="29" t="s">
        <v>116</v>
      </c>
      <c r="AD37" s="29" t="s">
        <v>116</v>
      </c>
      <c r="AE37" s="29" t="s">
        <v>116</v>
      </c>
      <c r="AF37" s="34" t="s">
        <v>33</v>
      </c>
      <c r="AG37" s="34" t="s">
        <v>33</v>
      </c>
      <c r="AH37" s="29" t="s">
        <v>116</v>
      </c>
      <c r="AI37" s="34" t="s">
        <v>33</v>
      </c>
      <c r="AJ37" s="29" t="s">
        <v>116</v>
      </c>
      <c r="AK37" s="29" t="s">
        <v>116</v>
      </c>
      <c r="AL37" s="29" t="s">
        <v>116</v>
      </c>
      <c r="AM37" s="29" t="s">
        <v>116</v>
      </c>
      <c r="AN37" s="29" t="s">
        <v>116</v>
      </c>
      <c r="AO37" s="29" t="s">
        <v>116</v>
      </c>
      <c r="AP37" s="29" t="s">
        <v>116</v>
      </c>
      <c r="AQ37" s="29" t="s">
        <v>116</v>
      </c>
      <c r="AR37" s="29" t="s">
        <v>116</v>
      </c>
      <c r="AS37" s="29" t="s">
        <v>116</v>
      </c>
    </row>
    <row r="38" spans="1:45" ht="15.75" thickBot="1" x14ac:dyDescent="0.3">
      <c r="A38" s="105"/>
      <c r="B38" s="101" t="s">
        <v>108</v>
      </c>
      <c r="C38" s="90">
        <v>22</v>
      </c>
      <c r="D38" s="46" t="s">
        <v>63</v>
      </c>
      <c r="E38" s="15">
        <v>0.81969619160372675</v>
      </c>
      <c r="F38" s="16">
        <v>1.3307231245079229E-2</v>
      </c>
      <c r="G38" s="16">
        <v>1.2195780980888331</v>
      </c>
      <c r="H38" s="16">
        <v>7.712885784507924E-3</v>
      </c>
      <c r="I38" s="17">
        <v>0.15129620871136459</v>
      </c>
      <c r="J38" s="18">
        <v>0</v>
      </c>
      <c r="K38" s="16">
        <v>0</v>
      </c>
      <c r="L38" s="16">
        <v>0</v>
      </c>
      <c r="M38" s="16">
        <v>0</v>
      </c>
      <c r="N38" s="56">
        <v>0.02</v>
      </c>
      <c r="O38" s="55" t="s">
        <v>35</v>
      </c>
      <c r="P38" s="16" t="s">
        <v>35</v>
      </c>
      <c r="Q38" s="16" t="s">
        <v>35</v>
      </c>
      <c r="R38" s="16" t="s">
        <v>35</v>
      </c>
      <c r="S38" s="16" t="s">
        <v>35</v>
      </c>
      <c r="T38" s="16" t="s">
        <v>35</v>
      </c>
      <c r="U38" s="16" t="s">
        <v>35</v>
      </c>
      <c r="V38" s="16" t="s">
        <v>35</v>
      </c>
      <c r="W38" s="16" t="s">
        <v>35</v>
      </c>
      <c r="X38" s="16" t="s">
        <v>35</v>
      </c>
      <c r="Y38" s="16" t="s">
        <v>35</v>
      </c>
      <c r="Z38" s="56" t="s">
        <v>35</v>
      </c>
      <c r="AA38" s="32"/>
      <c r="AB38" s="34" t="s">
        <v>33</v>
      </c>
      <c r="AC38" s="29" t="s">
        <v>116</v>
      </c>
      <c r="AD38" s="29" t="s">
        <v>116</v>
      </c>
      <c r="AE38" s="29" t="s">
        <v>116</v>
      </c>
      <c r="AF38" s="34" t="s">
        <v>33</v>
      </c>
      <c r="AG38" s="34" t="s">
        <v>33</v>
      </c>
      <c r="AH38" s="29" t="s">
        <v>116</v>
      </c>
      <c r="AI38" s="34" t="s">
        <v>33</v>
      </c>
      <c r="AJ38" s="29" t="s">
        <v>116</v>
      </c>
      <c r="AK38" s="29" t="s">
        <v>116</v>
      </c>
      <c r="AL38" s="29" t="s">
        <v>116</v>
      </c>
      <c r="AM38" s="29" t="s">
        <v>116</v>
      </c>
      <c r="AN38" s="29" t="s">
        <v>116</v>
      </c>
      <c r="AO38" s="29" t="s">
        <v>116</v>
      </c>
      <c r="AP38" s="29" t="s">
        <v>116</v>
      </c>
      <c r="AQ38" s="29" t="s">
        <v>116</v>
      </c>
      <c r="AR38" s="29" t="s">
        <v>116</v>
      </c>
      <c r="AS38" s="29" t="s">
        <v>116</v>
      </c>
    </row>
    <row r="39" spans="1:45" ht="15.75" thickBot="1" x14ac:dyDescent="0.3">
      <c r="A39" s="103" t="s">
        <v>65</v>
      </c>
      <c r="B39" s="100" t="s">
        <v>109</v>
      </c>
      <c r="C39" s="91">
        <v>22</v>
      </c>
      <c r="D39" s="5" t="s">
        <v>66</v>
      </c>
      <c r="E39" s="6">
        <v>1.69</v>
      </c>
      <c r="F39" s="7">
        <v>0</v>
      </c>
      <c r="G39" s="7">
        <v>2.4900000000000002</v>
      </c>
      <c r="H39" s="7">
        <v>0</v>
      </c>
      <c r="I39" s="8">
        <v>1.04</v>
      </c>
      <c r="J39" s="9">
        <v>0</v>
      </c>
      <c r="K39" s="7">
        <v>0.02</v>
      </c>
      <c r="L39" s="7">
        <v>0</v>
      </c>
      <c r="M39" s="7">
        <v>0</v>
      </c>
      <c r="N39" s="52">
        <v>0.02</v>
      </c>
      <c r="O39" s="51" t="s">
        <v>35</v>
      </c>
      <c r="P39" s="7" t="s">
        <v>35</v>
      </c>
      <c r="Q39" s="7" t="s">
        <v>35</v>
      </c>
      <c r="R39" s="7" t="s">
        <v>35</v>
      </c>
      <c r="S39" s="7" t="s">
        <v>35</v>
      </c>
      <c r="T39" s="7" t="s">
        <v>35</v>
      </c>
      <c r="U39" s="7" t="s">
        <v>35</v>
      </c>
      <c r="V39" s="7" t="s">
        <v>35</v>
      </c>
      <c r="W39" s="7" t="s">
        <v>35</v>
      </c>
      <c r="X39" s="7" t="s">
        <v>35</v>
      </c>
      <c r="Y39" s="7" t="s">
        <v>35</v>
      </c>
      <c r="Z39" s="52" t="s">
        <v>35</v>
      </c>
      <c r="AA39" s="32"/>
      <c r="AB39" s="34" t="s">
        <v>33</v>
      </c>
      <c r="AC39" s="29" t="s">
        <v>116</v>
      </c>
      <c r="AD39" s="29" t="s">
        <v>116</v>
      </c>
      <c r="AE39" s="29" t="s">
        <v>116</v>
      </c>
      <c r="AF39" s="34" t="s">
        <v>33</v>
      </c>
      <c r="AG39" s="34" t="s">
        <v>33</v>
      </c>
      <c r="AH39" s="29" t="s">
        <v>116</v>
      </c>
      <c r="AI39" s="34" t="s">
        <v>33</v>
      </c>
      <c r="AJ39" s="29" t="s">
        <v>116</v>
      </c>
      <c r="AK39" s="29" t="s">
        <v>116</v>
      </c>
      <c r="AL39" s="29" t="s">
        <v>116</v>
      </c>
      <c r="AM39" s="29" t="s">
        <v>116</v>
      </c>
      <c r="AN39" s="29" t="s">
        <v>116</v>
      </c>
      <c r="AO39" s="29" t="s">
        <v>116</v>
      </c>
      <c r="AP39" s="29" t="s">
        <v>116</v>
      </c>
      <c r="AQ39" s="29" t="s">
        <v>116</v>
      </c>
      <c r="AR39" s="29" t="s">
        <v>116</v>
      </c>
      <c r="AS39" s="29" t="s">
        <v>116</v>
      </c>
    </row>
    <row r="40" spans="1:45" ht="15.75" thickBot="1" x14ac:dyDescent="0.3">
      <c r="A40" s="105"/>
      <c r="B40" s="101" t="s">
        <v>110</v>
      </c>
      <c r="C40" s="90">
        <v>22</v>
      </c>
      <c r="D40" s="14" t="s">
        <v>67</v>
      </c>
      <c r="E40" s="15">
        <v>1.76</v>
      </c>
      <c r="F40" s="16">
        <v>0</v>
      </c>
      <c r="G40" s="16">
        <v>2.4700000000000002</v>
      </c>
      <c r="H40" s="16">
        <v>0</v>
      </c>
      <c r="I40" s="17">
        <v>1.1499999999999999</v>
      </c>
      <c r="J40" s="18">
        <v>0</v>
      </c>
      <c r="K40" s="16">
        <v>0.01</v>
      </c>
      <c r="L40" s="16">
        <v>0</v>
      </c>
      <c r="M40" s="16">
        <v>0</v>
      </c>
      <c r="N40" s="56">
        <v>0.02</v>
      </c>
      <c r="O40" s="55" t="s">
        <v>35</v>
      </c>
      <c r="P40" s="16" t="s">
        <v>35</v>
      </c>
      <c r="Q40" s="16" t="s">
        <v>35</v>
      </c>
      <c r="R40" s="16" t="s">
        <v>35</v>
      </c>
      <c r="S40" s="16" t="s">
        <v>35</v>
      </c>
      <c r="T40" s="16" t="s">
        <v>35</v>
      </c>
      <c r="U40" s="16" t="s">
        <v>35</v>
      </c>
      <c r="V40" s="16" t="s">
        <v>35</v>
      </c>
      <c r="W40" s="16" t="s">
        <v>35</v>
      </c>
      <c r="X40" s="16" t="s">
        <v>35</v>
      </c>
      <c r="Y40" s="16" t="s">
        <v>35</v>
      </c>
      <c r="Z40" s="56" t="s">
        <v>35</v>
      </c>
      <c r="AA40" s="32"/>
      <c r="AB40" s="34" t="s">
        <v>33</v>
      </c>
      <c r="AC40" s="29" t="s">
        <v>116</v>
      </c>
      <c r="AD40" s="29" t="s">
        <v>116</v>
      </c>
      <c r="AE40" s="29" t="s">
        <v>116</v>
      </c>
      <c r="AF40" s="34" t="s">
        <v>33</v>
      </c>
      <c r="AG40" s="34" t="s">
        <v>33</v>
      </c>
      <c r="AH40" s="29" t="s">
        <v>116</v>
      </c>
      <c r="AI40" s="34" t="s">
        <v>33</v>
      </c>
      <c r="AJ40" s="29" t="s">
        <v>116</v>
      </c>
      <c r="AK40" s="29" t="s">
        <v>116</v>
      </c>
      <c r="AL40" s="29" t="s">
        <v>116</v>
      </c>
      <c r="AM40" s="29" t="s">
        <v>116</v>
      </c>
      <c r="AN40" s="29" t="s">
        <v>116</v>
      </c>
      <c r="AO40" s="29" t="s">
        <v>116</v>
      </c>
      <c r="AP40" s="29" t="s">
        <v>116</v>
      </c>
      <c r="AQ40" s="29" t="s">
        <v>116</v>
      </c>
      <c r="AR40" s="29" t="s">
        <v>116</v>
      </c>
      <c r="AS40" s="29" t="s">
        <v>116</v>
      </c>
    </row>
    <row r="41" spans="1:45" ht="15.75" thickBot="1" x14ac:dyDescent="0.3">
      <c r="A41" s="103" t="s">
        <v>68</v>
      </c>
      <c r="B41" s="100" t="s">
        <v>111</v>
      </c>
      <c r="C41" s="91">
        <v>23</v>
      </c>
      <c r="D41" s="5" t="s">
        <v>69</v>
      </c>
      <c r="E41" s="6">
        <v>1.75</v>
      </c>
      <c r="F41" s="7">
        <v>0</v>
      </c>
      <c r="G41" s="7">
        <v>0.2</v>
      </c>
      <c r="H41" s="7">
        <v>0</v>
      </c>
      <c r="I41" s="8">
        <v>1.4</v>
      </c>
      <c r="J41" s="9">
        <v>0.59</v>
      </c>
      <c r="K41" s="7">
        <v>0.02</v>
      </c>
      <c r="L41" s="7">
        <v>0.1</v>
      </c>
      <c r="M41" s="7">
        <v>0.04</v>
      </c>
      <c r="N41" s="52">
        <v>0.03</v>
      </c>
      <c r="O41" s="51">
        <v>0.26</v>
      </c>
      <c r="P41" s="7">
        <v>0.15</v>
      </c>
      <c r="Q41" s="7">
        <v>0</v>
      </c>
      <c r="R41" s="7">
        <v>0</v>
      </c>
      <c r="S41" s="7">
        <v>0.02</v>
      </c>
      <c r="T41" s="7">
        <v>0</v>
      </c>
      <c r="U41" s="7">
        <v>0.01</v>
      </c>
      <c r="V41" s="7">
        <v>0.01</v>
      </c>
      <c r="W41" s="7">
        <v>0.01</v>
      </c>
      <c r="X41" s="7">
        <v>0</v>
      </c>
      <c r="Y41" s="7">
        <v>0.01</v>
      </c>
      <c r="Z41" s="52">
        <v>0.01</v>
      </c>
      <c r="AA41" s="32"/>
      <c r="AB41" s="34" t="s">
        <v>33</v>
      </c>
      <c r="AC41" s="29" t="s">
        <v>116</v>
      </c>
      <c r="AD41" s="29" t="s">
        <v>116</v>
      </c>
      <c r="AE41" s="29" t="s">
        <v>116</v>
      </c>
      <c r="AF41" s="34">
        <v>15.03</v>
      </c>
      <c r="AG41" s="34" t="s">
        <v>33</v>
      </c>
      <c r="AH41" s="29" t="s">
        <v>116</v>
      </c>
      <c r="AI41" s="34" t="s">
        <v>33</v>
      </c>
      <c r="AJ41" s="29" t="s">
        <v>116</v>
      </c>
      <c r="AK41" s="29" t="s">
        <v>116</v>
      </c>
      <c r="AL41" s="29" t="s">
        <v>116</v>
      </c>
      <c r="AM41" s="29" t="s">
        <v>116</v>
      </c>
      <c r="AN41" s="29" t="s">
        <v>116</v>
      </c>
      <c r="AO41" s="29" t="s">
        <v>116</v>
      </c>
      <c r="AP41" s="29" t="s">
        <v>116</v>
      </c>
      <c r="AQ41" s="29" t="s">
        <v>116</v>
      </c>
      <c r="AR41" s="29" t="s">
        <v>116</v>
      </c>
      <c r="AS41" s="29" t="s">
        <v>116</v>
      </c>
    </row>
    <row r="42" spans="1:45" ht="15.75" thickBot="1" x14ac:dyDescent="0.3">
      <c r="A42" s="105"/>
      <c r="B42" s="101" t="s">
        <v>112</v>
      </c>
      <c r="C42" s="90">
        <v>22</v>
      </c>
      <c r="D42" s="14" t="s">
        <v>70</v>
      </c>
      <c r="E42" s="15">
        <v>2</v>
      </c>
      <c r="F42" s="16">
        <v>0</v>
      </c>
      <c r="G42" s="16">
        <v>2.4700000000000002</v>
      </c>
      <c r="H42" s="16">
        <v>0</v>
      </c>
      <c r="I42" s="17">
        <v>1.43</v>
      </c>
      <c r="J42" s="18">
        <v>0</v>
      </c>
      <c r="K42" s="16">
        <v>0.02</v>
      </c>
      <c r="L42" s="16">
        <v>0</v>
      </c>
      <c r="M42" s="16">
        <v>0.02</v>
      </c>
      <c r="N42" s="56">
        <v>0.04</v>
      </c>
      <c r="O42" s="55" t="s">
        <v>35</v>
      </c>
      <c r="P42" s="16" t="s">
        <v>35</v>
      </c>
      <c r="Q42" s="16" t="s">
        <v>35</v>
      </c>
      <c r="R42" s="16" t="s">
        <v>35</v>
      </c>
      <c r="S42" s="16" t="s">
        <v>35</v>
      </c>
      <c r="T42" s="16" t="s">
        <v>35</v>
      </c>
      <c r="U42" s="16" t="s">
        <v>35</v>
      </c>
      <c r="V42" s="16" t="s">
        <v>35</v>
      </c>
      <c r="W42" s="16" t="s">
        <v>35</v>
      </c>
      <c r="X42" s="16" t="s">
        <v>35</v>
      </c>
      <c r="Y42" s="16" t="s">
        <v>35</v>
      </c>
      <c r="Z42" s="56" t="s">
        <v>35</v>
      </c>
      <c r="AA42" s="32"/>
      <c r="AB42" s="34" t="s">
        <v>33</v>
      </c>
      <c r="AC42" s="29" t="s">
        <v>116</v>
      </c>
      <c r="AD42" s="29" t="s">
        <v>116</v>
      </c>
      <c r="AE42" s="29" t="s">
        <v>116</v>
      </c>
      <c r="AF42" s="34" t="s">
        <v>33</v>
      </c>
      <c r="AG42" s="34" t="s">
        <v>33</v>
      </c>
      <c r="AH42" s="29" t="s">
        <v>116</v>
      </c>
      <c r="AI42" s="34" t="s">
        <v>33</v>
      </c>
      <c r="AJ42" s="29" t="s">
        <v>116</v>
      </c>
      <c r="AK42" s="29" t="s">
        <v>116</v>
      </c>
      <c r="AL42" s="29" t="s">
        <v>116</v>
      </c>
      <c r="AM42" s="29" t="s">
        <v>116</v>
      </c>
      <c r="AN42" s="29" t="s">
        <v>116</v>
      </c>
      <c r="AO42" s="29" t="s">
        <v>116</v>
      </c>
      <c r="AP42" s="29" t="s">
        <v>116</v>
      </c>
      <c r="AQ42" s="29" t="s">
        <v>116</v>
      </c>
      <c r="AR42" s="29" t="s">
        <v>116</v>
      </c>
      <c r="AS42" s="29" t="s">
        <v>116</v>
      </c>
    </row>
    <row r="43" spans="1:45" ht="15" x14ac:dyDescent="0.25">
      <c r="A43" s="108" t="s">
        <v>71</v>
      </c>
      <c r="B43" s="101" t="s">
        <v>113</v>
      </c>
      <c r="C43" s="109">
        <v>23</v>
      </c>
      <c r="D43" s="110" t="s">
        <v>72</v>
      </c>
      <c r="E43" s="111">
        <v>1.43</v>
      </c>
      <c r="F43" s="112">
        <v>0</v>
      </c>
      <c r="G43" s="112">
        <v>2.06</v>
      </c>
      <c r="H43" s="112">
        <v>0</v>
      </c>
      <c r="I43" s="113">
        <v>0.74</v>
      </c>
      <c r="J43" s="114">
        <v>0</v>
      </c>
      <c r="K43" s="112">
        <v>0.02</v>
      </c>
      <c r="L43" s="112">
        <v>0.01</v>
      </c>
      <c r="M43" s="112">
        <v>0.02</v>
      </c>
      <c r="N43" s="115">
        <v>0.04</v>
      </c>
      <c r="O43" s="116" t="s">
        <v>35</v>
      </c>
      <c r="P43" s="112" t="s">
        <v>35</v>
      </c>
      <c r="Q43" s="112" t="s">
        <v>35</v>
      </c>
      <c r="R43" s="112" t="s">
        <v>35</v>
      </c>
      <c r="S43" s="112" t="s">
        <v>35</v>
      </c>
      <c r="T43" s="112" t="s">
        <v>35</v>
      </c>
      <c r="U43" s="112" t="s">
        <v>35</v>
      </c>
      <c r="V43" s="112" t="s">
        <v>35</v>
      </c>
      <c r="W43" s="112" t="s">
        <v>35</v>
      </c>
      <c r="X43" s="112" t="s">
        <v>35</v>
      </c>
      <c r="Y43" s="112" t="s">
        <v>35</v>
      </c>
      <c r="Z43" s="115" t="s">
        <v>35</v>
      </c>
      <c r="AA43" s="32"/>
      <c r="AB43" s="34" t="s">
        <v>33</v>
      </c>
      <c r="AC43" s="29" t="s">
        <v>116</v>
      </c>
      <c r="AD43" s="29" t="s">
        <v>116</v>
      </c>
      <c r="AE43" s="29" t="s">
        <v>116</v>
      </c>
      <c r="AF43" s="34">
        <v>184.2</v>
      </c>
      <c r="AG43" s="34" t="s">
        <v>33</v>
      </c>
      <c r="AH43" s="29" t="s">
        <v>116</v>
      </c>
      <c r="AI43" s="34" t="s">
        <v>33</v>
      </c>
      <c r="AJ43" s="29" t="s">
        <v>116</v>
      </c>
      <c r="AK43" s="29" t="s">
        <v>116</v>
      </c>
      <c r="AL43" s="29" t="s">
        <v>116</v>
      </c>
      <c r="AM43" s="29" t="s">
        <v>116</v>
      </c>
      <c r="AN43" s="29" t="s">
        <v>116</v>
      </c>
      <c r="AO43" s="29" t="s">
        <v>116</v>
      </c>
      <c r="AP43" s="29" t="s">
        <v>116</v>
      </c>
      <c r="AQ43" s="29" t="s">
        <v>116</v>
      </c>
      <c r="AR43" s="29" t="s">
        <v>116</v>
      </c>
      <c r="AS43" s="29" t="s">
        <v>116</v>
      </c>
    </row>
  </sheetData>
  <mergeCells count="9">
    <mergeCell ref="E1:Z1"/>
    <mergeCell ref="A3:A8"/>
    <mergeCell ref="A9:A13"/>
    <mergeCell ref="A14:A19"/>
    <mergeCell ref="AB1:AS1"/>
    <mergeCell ref="A20:A31"/>
    <mergeCell ref="A32:A38"/>
    <mergeCell ref="A39:A40"/>
    <mergeCell ref="A41:A42"/>
  </mergeCells>
  <conditionalFormatting sqref="E3:I8">
    <cfRule type="colorScale" priority="105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06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5:I8 E3:I3 H4:I4">
    <cfRule type="colorScale" priority="1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14:I14 E16:I19 H15:I15">
    <cfRule type="colorScale" priority="254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255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2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14:I19">
    <cfRule type="colorScale" priority="2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15:I15">
    <cfRule type="colorScale" priority="113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14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20:I31">
    <cfRule type="colorScale" priority="116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17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18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32:I38">
    <cfRule type="colorScale" priority="279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280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281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2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38:I38">
    <cfRule type="colorScale" priority="1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39:I40">
    <cfRule type="colorScale" priority="125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26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27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41:I42">
    <cfRule type="colorScale" priority="129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30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31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3:N8">
    <cfRule type="colorScale" priority="1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14:N19">
    <cfRule type="colorScale" priority="2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20:N31">
    <cfRule type="colorScale" priority="1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32:N38">
    <cfRule type="colorScale" priority="2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39:N40">
    <cfRule type="colorScale" priority="1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41:N42">
    <cfRule type="colorScale" priority="1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30:N30">
    <cfRule type="colorScale" priority="1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9:O11">
    <cfRule type="colorScale" priority="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17">
    <cfRule type="colorScale" priority="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18">
    <cfRule type="colorScale" priority="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21:O23">
    <cfRule type="colorScale" priority="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39">
    <cfRule type="colorScale" priority="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40">
    <cfRule type="colorScale" priority="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3:AA3">
    <cfRule type="colorScale" priority="1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3:AA8">
    <cfRule type="colorScale" priority="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7:AA7">
    <cfRule type="colorScale" priority="1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8:AA8">
    <cfRule type="colorScale" priority="1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14:AA14">
    <cfRule type="colorScale" priority="1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15:AA15">
    <cfRule type="colorScale" priority="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16:AA16">
    <cfRule type="colorScale" priority="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19:AA19">
    <cfRule type="colorScale" priority="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20:AA20">
    <cfRule type="colorScale" priority="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32:AA32">
    <cfRule type="colorScale" priority="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33:AA33">
    <cfRule type="colorScale" priority="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34:AA34">
    <cfRule type="colorScale" priority="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35:AA35">
    <cfRule type="colorScale" priority="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36:AA36">
    <cfRule type="colorScale" priority="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37:AA37">
    <cfRule type="colorScale" priority="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38:AA38">
    <cfRule type="colorScale" priority="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41:AA41">
    <cfRule type="colorScale" priority="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42:AA42">
    <cfRule type="colorScale" priority="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43:AA43">
    <cfRule type="colorScale" priority="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9:P11">
    <cfRule type="colorScale" priority="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17:AA18">
    <cfRule type="colorScale" priority="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21:AA23">
    <cfRule type="colorScale" priority="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39:AA39">
    <cfRule type="colorScale" priority="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40:AA40">
    <cfRule type="colorScale" priority="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9:Q11">
    <cfRule type="colorScale" priority="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9:R11">
    <cfRule type="colorScale" priority="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S9:S11">
    <cfRule type="colorScale" priority="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9:T11">
    <cfRule type="colorScale" priority="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9:U11">
    <cfRule type="colorScale" priority="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9:V11">
    <cfRule type="colorScale" priority="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W9:W11">
    <cfRule type="colorScale" priority="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X9:X11">
    <cfRule type="colorScale" priority="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Y9:Y11">
    <cfRule type="colorScale" priority="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Z9:AA11">
    <cfRule type="colorScale" priority="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B2:AI2">
    <cfRule type="colorScale" priority="1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B7:AS7">
    <cfRule type="colorScale" priority="1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8:AS8">
    <cfRule type="colorScale" priority="1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9:AS9">
    <cfRule type="colorScale" priority="1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11:AS11">
    <cfRule type="colorScale" priority="1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13:AS13">
    <cfRule type="colorScale" priority="1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15:AS15">
    <cfRule type="colorScale" priority="1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16:AS16">
    <cfRule type="colorScale" priority="1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17:AS17">
    <cfRule type="colorScale" priority="1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20:AS20">
    <cfRule type="colorScale" priority="1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32:AS32">
    <cfRule type="colorScale" priority="1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36:AS36">
    <cfRule type="colorScale" priority="1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C5:AC6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C12"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C18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C19">
    <cfRule type="colorScale" priority="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C10:AE10"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C14:AE14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D8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D11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D12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12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13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18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19">
    <cfRule type="colorScale" priority="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10">
    <cfRule type="colorScale" priority="55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12">
    <cfRule type="colorScale" priority="5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1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14 AI14 AF18:AF19 AI18:AI19">
    <cfRule type="colorScale" priority="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26 AF26">
    <cfRule type="colorScale" priority="1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38">
    <cfRule type="colorScale" priority="1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4:AI6">
    <cfRule type="colorScale" priority="1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10:AI10">
    <cfRule type="colorScale" priority="1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12:AI12">
    <cfRule type="colorScale" priority="1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14:AI14 AF18:AI19">
    <cfRule type="colorScale" priority="1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21:AI25">
    <cfRule type="colorScale" priority="1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26:AI26">
    <cfRule type="colorScale" priority="1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37:AI37 AF33:AI35">
    <cfRule type="colorScale" priority="2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38:AI38">
    <cfRule type="colorScale" priority="1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39:AI40">
    <cfRule type="colorScale" priority="1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41:AI42">
    <cfRule type="colorScale" priority="1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43:AI43">
    <cfRule type="colorScale" priority="1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G12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G33">
    <cfRule type="colorScale" priority="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3:AI6 AF3:AF6">
    <cfRule type="colorScale" priority="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10">
    <cfRule type="colorScale" priority="1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12">
    <cfRule type="colorScale" priority="1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21:AI25 AF21:AF25">
    <cfRule type="colorScale" priority="1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33:AI35 AF33:AF35 AF37 AI37">
    <cfRule type="colorScale" priority="2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38">
    <cfRule type="colorScale" priority="1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39:AI40 AF39:AF40">
    <cfRule type="colorScale" priority="1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41:AI42 AF41:AF42">
    <cfRule type="colorScale" priority="1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43 AF43">
    <cfRule type="colorScale" priority="1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J12:AS12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J14:AS14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J19:AS19">
    <cfRule type="colorScale" priority="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2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43:I43">
    <cfRule type="colorScale" priority="302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303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304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3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43:N43">
    <cfRule type="colorScale" priority="3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3:Z43">
    <cfRule type="colorScale" priority="3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2:AA43">
    <cfRule type="colorScale" priority="3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B3:AS43">
    <cfRule type="colorScale" priority="3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tesh Mishra</dc:creator>
  <cp:lastModifiedBy>Nitesh Mishra</cp:lastModifiedBy>
  <dcterms:created xsi:type="dcterms:W3CDTF">2025-03-24T13:29:39Z</dcterms:created>
  <dcterms:modified xsi:type="dcterms:W3CDTF">2025-10-08T23:40:01Z</dcterms:modified>
</cp:coreProperties>
</file>